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eddy\Desktop\bulls\Manuscript\"/>
    </mc:Choice>
  </mc:AlternateContent>
  <bookViews>
    <workbookView xWindow="0" yWindow="0" windowWidth="24000" windowHeight="1018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688" uniqueCount="348">
  <si>
    <t>Sire no.</t>
  </si>
  <si>
    <t xml:space="preserve">Dam No. </t>
  </si>
  <si>
    <t>Dam's Yield (Liters) in 305 Days</t>
  </si>
  <si>
    <t>Weight (Kg)</t>
  </si>
  <si>
    <t>Location</t>
  </si>
  <si>
    <t>Nat.</t>
  </si>
  <si>
    <t>Changa</t>
  </si>
  <si>
    <t>B1 (Masno)</t>
  </si>
  <si>
    <t>Private dairy farm</t>
  </si>
  <si>
    <t>B2 (Sikandar)</t>
  </si>
  <si>
    <t>B3 (Lohar)</t>
  </si>
  <si>
    <t>B5 (Mamora)</t>
  </si>
  <si>
    <t>B6 (4 star)</t>
  </si>
  <si>
    <t>B-570</t>
  </si>
  <si>
    <t>B-294</t>
  </si>
  <si>
    <t>B7 (Shero)</t>
  </si>
  <si>
    <t>B9 (Super 4 Star)</t>
  </si>
  <si>
    <t>B10 (Hero)</t>
  </si>
  <si>
    <t>B11 (Motni)</t>
  </si>
  <si>
    <t>B12 (Chand)</t>
  </si>
  <si>
    <t>B8 (Hor wala)</t>
  </si>
  <si>
    <t>B4 (Lal)</t>
  </si>
  <si>
    <t>-</t>
  </si>
  <si>
    <t>SPU</t>
  </si>
  <si>
    <t>B-786</t>
  </si>
  <si>
    <t>B-10/04</t>
  </si>
  <si>
    <t>WB97</t>
  </si>
  <si>
    <t>WB98</t>
  </si>
  <si>
    <t>WB99</t>
  </si>
  <si>
    <t>WB100</t>
  </si>
  <si>
    <t>WB101</t>
  </si>
  <si>
    <t>WB102</t>
  </si>
  <si>
    <t>WB103</t>
  </si>
  <si>
    <t>WB104</t>
  </si>
  <si>
    <t>WB105</t>
  </si>
  <si>
    <t>WB106</t>
  </si>
  <si>
    <t>WB107</t>
  </si>
  <si>
    <t>WB108</t>
  </si>
  <si>
    <t>WB109</t>
  </si>
  <si>
    <t>WB110</t>
  </si>
  <si>
    <t>WB111</t>
  </si>
  <si>
    <t>WB112</t>
  </si>
  <si>
    <t>WB113</t>
  </si>
  <si>
    <t>WB114</t>
  </si>
  <si>
    <t>WB115</t>
  </si>
  <si>
    <t>WB116</t>
  </si>
  <si>
    <t>WB117</t>
  </si>
  <si>
    <t>WB118</t>
  </si>
  <si>
    <t>WB119</t>
  </si>
  <si>
    <t>WB120</t>
  </si>
  <si>
    <t>WB121</t>
  </si>
  <si>
    <t>WB122</t>
  </si>
  <si>
    <t>WB123</t>
  </si>
  <si>
    <t>WB124</t>
  </si>
  <si>
    <t>WB125</t>
  </si>
  <si>
    <t>WB126</t>
  </si>
  <si>
    <t>WB127</t>
  </si>
  <si>
    <t>WB128</t>
  </si>
  <si>
    <t>WB129</t>
  </si>
  <si>
    <t>WB130</t>
  </si>
  <si>
    <t>WB131</t>
  </si>
  <si>
    <t>WB132</t>
  </si>
  <si>
    <t>WB133</t>
  </si>
  <si>
    <t>WB134</t>
  </si>
  <si>
    <t>WB135</t>
  </si>
  <si>
    <t>WB136</t>
  </si>
  <si>
    <t>WB137</t>
  </si>
  <si>
    <t>WB138</t>
  </si>
  <si>
    <t>WB139</t>
  </si>
  <si>
    <t>WB140</t>
  </si>
  <si>
    <t>WB141</t>
  </si>
  <si>
    <t>WB142</t>
  </si>
  <si>
    <t>WB143</t>
  </si>
  <si>
    <t>WB144</t>
  </si>
  <si>
    <t>WB145</t>
  </si>
  <si>
    <t>WB146</t>
  </si>
  <si>
    <t>WB147</t>
  </si>
  <si>
    <t>WB148</t>
  </si>
  <si>
    <t>WB149</t>
  </si>
  <si>
    <t>WB150</t>
  </si>
  <si>
    <t>WB151</t>
  </si>
  <si>
    <t>WB152</t>
  </si>
  <si>
    <t>WB153</t>
  </si>
  <si>
    <t>WB154</t>
  </si>
  <si>
    <t>WB155</t>
  </si>
  <si>
    <t>WB156</t>
  </si>
  <si>
    <t>WB157</t>
  </si>
  <si>
    <t>WB158</t>
  </si>
  <si>
    <t>WB159</t>
  </si>
  <si>
    <t>WB160</t>
  </si>
  <si>
    <t>WB161</t>
  </si>
  <si>
    <t>WB162</t>
  </si>
  <si>
    <t>WB163</t>
  </si>
  <si>
    <t>WB164</t>
  </si>
  <si>
    <t>WB165</t>
  </si>
  <si>
    <t>WB166</t>
  </si>
  <si>
    <t>WB167</t>
  </si>
  <si>
    <t>WB1</t>
  </si>
  <si>
    <t>WB2</t>
  </si>
  <si>
    <t>WB3</t>
  </si>
  <si>
    <t>WB4</t>
  </si>
  <si>
    <t>WB5</t>
  </si>
  <si>
    <t>WB6</t>
  </si>
  <si>
    <t>WB7</t>
  </si>
  <si>
    <t>WB8</t>
  </si>
  <si>
    <t>WB9</t>
  </si>
  <si>
    <t>WB10</t>
  </si>
  <si>
    <t>WB11</t>
  </si>
  <si>
    <t>WB12</t>
  </si>
  <si>
    <t>WB13</t>
  </si>
  <si>
    <t>WB14</t>
  </si>
  <si>
    <t>WB15</t>
  </si>
  <si>
    <t>WB16</t>
  </si>
  <si>
    <t>WB17</t>
  </si>
  <si>
    <t>WB18</t>
  </si>
  <si>
    <t>WB19</t>
  </si>
  <si>
    <t>WB20</t>
  </si>
  <si>
    <t>WB21</t>
  </si>
  <si>
    <t>WB22</t>
  </si>
  <si>
    <t>WB23</t>
  </si>
  <si>
    <t>WB24</t>
  </si>
  <si>
    <t>WB25</t>
  </si>
  <si>
    <t>WB26</t>
  </si>
  <si>
    <t>WB27</t>
  </si>
  <si>
    <t>WB28</t>
  </si>
  <si>
    <t>WB29</t>
  </si>
  <si>
    <t>WB30</t>
  </si>
  <si>
    <t>WB31</t>
  </si>
  <si>
    <t>WB32</t>
  </si>
  <si>
    <t>WB33</t>
  </si>
  <si>
    <t>WB34</t>
  </si>
  <si>
    <t>WB35</t>
  </si>
  <si>
    <t>WB36</t>
  </si>
  <si>
    <t>WB37</t>
  </si>
  <si>
    <t>WB38</t>
  </si>
  <si>
    <t>WB39</t>
  </si>
  <si>
    <t>WB40</t>
  </si>
  <si>
    <t>WB41</t>
  </si>
  <si>
    <t>WB42</t>
  </si>
  <si>
    <t>WB43</t>
  </si>
  <si>
    <t>WB44</t>
  </si>
  <si>
    <t>WB45</t>
  </si>
  <si>
    <t>WB46</t>
  </si>
  <si>
    <t>WB47</t>
  </si>
  <si>
    <t>WB48</t>
  </si>
  <si>
    <t>WB49</t>
  </si>
  <si>
    <t>WB50</t>
  </si>
  <si>
    <t>WB51</t>
  </si>
  <si>
    <t>WB52</t>
  </si>
  <si>
    <t>WB53</t>
  </si>
  <si>
    <t>WB54</t>
  </si>
  <si>
    <t>WB55</t>
  </si>
  <si>
    <t>WB56</t>
  </si>
  <si>
    <t>WB57</t>
  </si>
  <si>
    <t>WB58</t>
  </si>
  <si>
    <t>WB59</t>
  </si>
  <si>
    <t>WB60</t>
  </si>
  <si>
    <t>WB61</t>
  </si>
  <si>
    <t>WB62</t>
  </si>
  <si>
    <t>WB63</t>
  </si>
  <si>
    <t>WB64</t>
  </si>
  <si>
    <t>WB65</t>
  </si>
  <si>
    <t>WB66</t>
  </si>
  <si>
    <t>WB67</t>
  </si>
  <si>
    <t>WB68</t>
  </si>
  <si>
    <t>WB69</t>
  </si>
  <si>
    <t>WB70</t>
  </si>
  <si>
    <t>WB71</t>
  </si>
  <si>
    <t>WB72</t>
  </si>
  <si>
    <t>WB73</t>
  </si>
  <si>
    <t>WB74</t>
  </si>
  <si>
    <t>WB75</t>
  </si>
  <si>
    <t>WB76</t>
  </si>
  <si>
    <t>WB77</t>
  </si>
  <si>
    <t>WB78</t>
  </si>
  <si>
    <t>WB79</t>
  </si>
  <si>
    <t>WB80</t>
  </si>
  <si>
    <t>WB81</t>
  </si>
  <si>
    <t>WB82</t>
  </si>
  <si>
    <t>WB83</t>
  </si>
  <si>
    <t>WB84</t>
  </si>
  <si>
    <t>WB85</t>
  </si>
  <si>
    <t>WB86</t>
  </si>
  <si>
    <t>WB87</t>
  </si>
  <si>
    <t>WB88</t>
  </si>
  <si>
    <t>WB89</t>
  </si>
  <si>
    <t>WB90</t>
  </si>
  <si>
    <t>WB91</t>
  </si>
  <si>
    <t>WB92</t>
  </si>
  <si>
    <t>WB93</t>
  </si>
  <si>
    <t>WB94</t>
  </si>
  <si>
    <t>WB95</t>
  </si>
  <si>
    <t>WB96</t>
  </si>
  <si>
    <t xml:space="preserve">Sample ID </t>
  </si>
  <si>
    <t>Bull ID</t>
  </si>
  <si>
    <t>B-759</t>
  </si>
  <si>
    <t>Dc-21/06</t>
  </si>
  <si>
    <t>B-571</t>
  </si>
  <si>
    <t>B-21</t>
  </si>
  <si>
    <t>B-811</t>
  </si>
  <si>
    <t>P-244</t>
  </si>
  <si>
    <t>B-809</t>
  </si>
  <si>
    <t>Jugnu</t>
  </si>
  <si>
    <t>chaturi</t>
  </si>
  <si>
    <t>b-785</t>
  </si>
  <si>
    <t>B-828</t>
  </si>
  <si>
    <t>B-273</t>
  </si>
  <si>
    <t>Nurgas</t>
  </si>
  <si>
    <t>B-10/02</t>
  </si>
  <si>
    <t>Rustam</t>
  </si>
  <si>
    <t>Gujjani</t>
  </si>
  <si>
    <t>B-879</t>
  </si>
  <si>
    <t>Black Lion</t>
  </si>
  <si>
    <t>Noor Jahan</t>
  </si>
  <si>
    <t>B-935</t>
  </si>
  <si>
    <t>B-126</t>
  </si>
  <si>
    <t>Mastoo</t>
  </si>
  <si>
    <t>B-937</t>
  </si>
  <si>
    <t>B-45</t>
  </si>
  <si>
    <t>B-527</t>
  </si>
  <si>
    <t>B-930</t>
  </si>
  <si>
    <t>B-832</t>
  </si>
  <si>
    <t>B-626</t>
  </si>
  <si>
    <t>BP-25</t>
  </si>
  <si>
    <t>101/08</t>
  </si>
  <si>
    <t>Anmol</t>
  </si>
  <si>
    <t>Jaji</t>
  </si>
  <si>
    <t>14/09</t>
  </si>
  <si>
    <t>Mali</t>
  </si>
  <si>
    <t>Dheeli</t>
  </si>
  <si>
    <t>B-569</t>
  </si>
  <si>
    <t>B-823</t>
  </si>
  <si>
    <t>55/04</t>
  </si>
  <si>
    <t>78/05</t>
  </si>
  <si>
    <t>194 /97</t>
  </si>
  <si>
    <t>parwana</t>
  </si>
  <si>
    <t>chiri</t>
  </si>
  <si>
    <t>Balochi</t>
  </si>
  <si>
    <t>Shehzai</t>
  </si>
  <si>
    <t>B-1004</t>
  </si>
  <si>
    <t>B-237</t>
  </si>
  <si>
    <t>NP-2</t>
  </si>
  <si>
    <t>Raja</t>
  </si>
  <si>
    <t>Malock</t>
  </si>
  <si>
    <t>B-64</t>
  </si>
  <si>
    <t>Taaj gujer wala</t>
  </si>
  <si>
    <t>Sohni</t>
  </si>
  <si>
    <t>Parwana</t>
  </si>
  <si>
    <t>Malki</t>
  </si>
  <si>
    <t>B-1000</t>
  </si>
  <si>
    <t>Balochwali</t>
  </si>
  <si>
    <t>B-709</t>
  </si>
  <si>
    <t>63/01</t>
  </si>
  <si>
    <t>Wahlla</t>
  </si>
  <si>
    <t>Dogran wali</t>
  </si>
  <si>
    <t>B-826</t>
  </si>
  <si>
    <t>185 /58</t>
  </si>
  <si>
    <t>Maan Ki</t>
  </si>
  <si>
    <t>B-830</t>
  </si>
  <si>
    <t>44/08</t>
  </si>
  <si>
    <t>22/00 naila</t>
  </si>
  <si>
    <t>B-470</t>
  </si>
  <si>
    <t>Sikandar</t>
  </si>
  <si>
    <t>Maloki</t>
  </si>
  <si>
    <t>17-05</t>
  </si>
  <si>
    <t>21/02</t>
  </si>
  <si>
    <t>B-1023</t>
  </si>
  <si>
    <t>B-882</t>
  </si>
  <si>
    <t>P-2</t>
  </si>
  <si>
    <t>B-1006</t>
  </si>
  <si>
    <t>B-305</t>
  </si>
  <si>
    <t>B-785</t>
  </si>
  <si>
    <t>P-45</t>
  </si>
  <si>
    <t>Nagni/12</t>
  </si>
  <si>
    <t>B-259</t>
  </si>
  <si>
    <t>Kajalwala</t>
  </si>
  <si>
    <t>Ghulab</t>
  </si>
  <si>
    <t>B-725</t>
  </si>
  <si>
    <t>P-075</t>
  </si>
  <si>
    <t>Chitti Kaboutri-41</t>
  </si>
  <si>
    <t>42/04</t>
  </si>
  <si>
    <t>Malook</t>
  </si>
  <si>
    <t>Raza Khan wala</t>
  </si>
  <si>
    <t>Bouli</t>
  </si>
  <si>
    <t>P.I.Shah Wala</t>
  </si>
  <si>
    <t>B-875</t>
  </si>
  <si>
    <t>Sohna</t>
  </si>
  <si>
    <t>Lundi</t>
  </si>
  <si>
    <t>B-339</t>
  </si>
  <si>
    <t>26/00</t>
  </si>
  <si>
    <t>Asif wala</t>
  </si>
  <si>
    <t>Shor kot wali</t>
  </si>
  <si>
    <t>Shaan</t>
  </si>
  <si>
    <t>Mastani</t>
  </si>
  <si>
    <t>B-1012</t>
  </si>
  <si>
    <t>189/10</t>
  </si>
  <si>
    <t>Naeem ibrahim wala</t>
  </si>
  <si>
    <t>Nai Wali</t>
  </si>
  <si>
    <t>Singhar</t>
  </si>
  <si>
    <t>Sohavi</t>
  </si>
  <si>
    <t>14/98</t>
  </si>
  <si>
    <t>B-1010</t>
  </si>
  <si>
    <t>B-207</t>
  </si>
  <si>
    <t>B-262</t>
  </si>
  <si>
    <t>Malika</t>
  </si>
  <si>
    <t>47/99</t>
  </si>
  <si>
    <t>B-3/99</t>
  </si>
  <si>
    <t>NAT</t>
  </si>
  <si>
    <t>NP20</t>
  </si>
  <si>
    <t>12/02 Ghoshi</t>
  </si>
  <si>
    <t>597/03</t>
  </si>
  <si>
    <t>647/04</t>
  </si>
  <si>
    <t>B-610</t>
  </si>
  <si>
    <t>B-139</t>
  </si>
  <si>
    <t>D-19</t>
  </si>
  <si>
    <t>singhar</t>
  </si>
  <si>
    <t>Jalawala</t>
  </si>
  <si>
    <t>Chari</t>
  </si>
  <si>
    <t>Chiri</t>
  </si>
  <si>
    <t>B-620</t>
  </si>
  <si>
    <t>B-559</t>
  </si>
  <si>
    <t>DC-14/09</t>
  </si>
  <si>
    <t>Wadda</t>
  </si>
  <si>
    <t>Pyari</t>
  </si>
  <si>
    <t>B-478</t>
  </si>
  <si>
    <t>B-758</t>
  </si>
  <si>
    <t>B-260</t>
  </si>
  <si>
    <t>61/04</t>
  </si>
  <si>
    <t>Nili</t>
  </si>
  <si>
    <t>B-78/05</t>
  </si>
  <si>
    <t>648/04</t>
  </si>
  <si>
    <t>B-1003</t>
  </si>
  <si>
    <t>B-524</t>
  </si>
  <si>
    <t>Bhoori</t>
  </si>
  <si>
    <t>NAT.</t>
  </si>
  <si>
    <t>Harni</t>
  </si>
  <si>
    <t>B-829</t>
  </si>
  <si>
    <t>P-23/04</t>
  </si>
  <si>
    <t>P-147</t>
  </si>
  <si>
    <t>Nat</t>
  </si>
  <si>
    <t>NP-40</t>
  </si>
  <si>
    <t>B43/3.1</t>
  </si>
  <si>
    <t>P-106</t>
  </si>
  <si>
    <t>Sultan</t>
  </si>
  <si>
    <t>NP-18</t>
  </si>
  <si>
    <t>Tahir khan wala</t>
  </si>
  <si>
    <t>108/09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"/>
  <sheetViews>
    <sheetView tabSelected="1" workbookViewId="0">
      <selection activeCell="C2" sqref="C2"/>
    </sheetView>
  </sheetViews>
  <sheetFormatPr defaultRowHeight="15" x14ac:dyDescent="0.25"/>
  <cols>
    <col min="1" max="1" width="14.140625" customWidth="1"/>
    <col min="2" max="2" width="19.140625" customWidth="1"/>
    <col min="3" max="3" width="15.7109375" customWidth="1"/>
    <col min="4" max="4" width="14.140625" customWidth="1"/>
    <col min="5" max="5" width="38.42578125" customWidth="1"/>
    <col min="6" max="6" width="17.85546875" customWidth="1"/>
    <col min="7" max="7" width="22.140625" customWidth="1"/>
  </cols>
  <sheetData>
    <row r="1" spans="1:7" ht="15.75" x14ac:dyDescent="0.25">
      <c r="A1" s="1" t="s">
        <v>193</v>
      </c>
      <c r="B1" s="2" t="s">
        <v>194</v>
      </c>
      <c r="C1" s="1" t="s">
        <v>0</v>
      </c>
      <c r="D1" s="1" t="s">
        <v>1</v>
      </c>
      <c r="E1" s="3" t="s">
        <v>2</v>
      </c>
      <c r="F1" s="1" t="s">
        <v>3</v>
      </c>
      <c r="G1" s="1" t="s">
        <v>4</v>
      </c>
    </row>
    <row r="2" spans="1:7" x14ac:dyDescent="0.25">
      <c r="A2" s="6" t="s">
        <v>97</v>
      </c>
      <c r="B2" s="4">
        <v>1203</v>
      </c>
      <c r="C2" s="7" t="s">
        <v>347</v>
      </c>
      <c r="D2" s="7" t="s">
        <v>347</v>
      </c>
      <c r="E2" s="7" t="s">
        <v>347</v>
      </c>
      <c r="F2" s="7">
        <v>570</v>
      </c>
      <c r="G2" s="7" t="s">
        <v>23</v>
      </c>
    </row>
    <row r="3" spans="1:7" x14ac:dyDescent="0.25">
      <c r="A3" s="6" t="s">
        <v>98</v>
      </c>
      <c r="B3" s="4">
        <v>1160</v>
      </c>
      <c r="C3" s="7" t="s">
        <v>195</v>
      </c>
      <c r="D3" s="7" t="s">
        <v>196</v>
      </c>
      <c r="E3" s="7">
        <v>2863</v>
      </c>
      <c r="F3" s="7">
        <v>430</v>
      </c>
      <c r="G3" s="7" t="s">
        <v>23</v>
      </c>
    </row>
    <row r="4" spans="1:7" x14ac:dyDescent="0.25">
      <c r="A4" s="6" t="s">
        <v>99</v>
      </c>
      <c r="B4" s="4">
        <v>1202</v>
      </c>
      <c r="C4" s="7" t="s">
        <v>347</v>
      </c>
      <c r="D4" s="7" t="s">
        <v>347</v>
      </c>
      <c r="E4" s="7" t="s">
        <v>347</v>
      </c>
      <c r="F4" s="7">
        <v>530</v>
      </c>
      <c r="G4" s="7" t="s">
        <v>23</v>
      </c>
    </row>
    <row r="5" spans="1:7" x14ac:dyDescent="0.25">
      <c r="A5" s="6" t="s">
        <v>100</v>
      </c>
      <c r="B5" s="4">
        <v>1211</v>
      </c>
      <c r="C5" s="7" t="s">
        <v>197</v>
      </c>
      <c r="D5" s="7" t="s">
        <v>198</v>
      </c>
      <c r="E5" s="7">
        <v>2627</v>
      </c>
      <c r="F5" s="7" t="s">
        <v>347</v>
      </c>
      <c r="G5" s="7" t="s">
        <v>23</v>
      </c>
    </row>
    <row r="6" spans="1:7" x14ac:dyDescent="0.25">
      <c r="A6" s="6" t="s">
        <v>101</v>
      </c>
      <c r="B6" s="4">
        <v>1055</v>
      </c>
      <c r="C6" s="7" t="s">
        <v>199</v>
      </c>
      <c r="D6" s="7" t="s">
        <v>200</v>
      </c>
      <c r="E6" s="7">
        <v>2555</v>
      </c>
      <c r="F6" s="7">
        <v>660</v>
      </c>
      <c r="G6" s="7" t="s">
        <v>23</v>
      </c>
    </row>
    <row r="7" spans="1:7" x14ac:dyDescent="0.25">
      <c r="A7" s="6" t="s">
        <v>102</v>
      </c>
      <c r="B7" s="4">
        <v>1216</v>
      </c>
      <c r="C7" s="7" t="s">
        <v>201</v>
      </c>
      <c r="D7" s="7">
        <v>478</v>
      </c>
      <c r="E7" s="7">
        <v>2974</v>
      </c>
      <c r="F7" s="7" t="s">
        <v>347</v>
      </c>
      <c r="G7" s="7" t="s">
        <v>23</v>
      </c>
    </row>
    <row r="8" spans="1:7" x14ac:dyDescent="0.25">
      <c r="A8" s="6" t="s">
        <v>103</v>
      </c>
      <c r="B8" s="4">
        <v>1173</v>
      </c>
      <c r="C8" s="7" t="s">
        <v>202</v>
      </c>
      <c r="D8" s="7" t="s">
        <v>203</v>
      </c>
      <c r="E8" s="7">
        <v>3434</v>
      </c>
      <c r="F8" s="7">
        <v>390</v>
      </c>
      <c r="G8" s="7" t="s">
        <v>23</v>
      </c>
    </row>
    <row r="9" spans="1:7" x14ac:dyDescent="0.25">
      <c r="A9" s="6" t="s">
        <v>104</v>
      </c>
      <c r="B9" s="4">
        <v>1094</v>
      </c>
      <c r="C9" s="7" t="s">
        <v>204</v>
      </c>
      <c r="D9" s="7">
        <v>2190</v>
      </c>
      <c r="E9" s="7">
        <v>3012</v>
      </c>
      <c r="F9" s="7">
        <v>605</v>
      </c>
      <c r="G9" s="7" t="s">
        <v>23</v>
      </c>
    </row>
    <row r="10" spans="1:7" x14ac:dyDescent="0.25">
      <c r="A10" s="6" t="s">
        <v>105</v>
      </c>
      <c r="B10" s="4">
        <v>1183</v>
      </c>
      <c r="C10" s="7" t="s">
        <v>205</v>
      </c>
      <c r="D10" s="7">
        <v>517</v>
      </c>
      <c r="E10" s="7">
        <v>2756</v>
      </c>
      <c r="F10" s="7" t="s">
        <v>347</v>
      </c>
      <c r="G10" s="7" t="s">
        <v>23</v>
      </c>
    </row>
    <row r="11" spans="1:7" x14ac:dyDescent="0.25">
      <c r="A11" s="6" t="s">
        <v>106</v>
      </c>
      <c r="B11" s="4">
        <v>1127</v>
      </c>
      <c r="C11" s="7" t="s">
        <v>206</v>
      </c>
      <c r="D11" s="7" t="s">
        <v>207</v>
      </c>
      <c r="E11" s="7">
        <v>3530</v>
      </c>
      <c r="F11" s="7">
        <v>564</v>
      </c>
      <c r="G11" s="7" t="s">
        <v>23</v>
      </c>
    </row>
    <row r="12" spans="1:7" x14ac:dyDescent="0.25">
      <c r="A12" s="6" t="s">
        <v>107</v>
      </c>
      <c r="B12" s="4">
        <v>1045</v>
      </c>
      <c r="C12" s="7" t="s">
        <v>24</v>
      </c>
      <c r="D12" s="7" t="s">
        <v>208</v>
      </c>
      <c r="E12" s="7">
        <v>2687</v>
      </c>
      <c r="F12" s="7">
        <v>670</v>
      </c>
      <c r="G12" s="7" t="s">
        <v>23</v>
      </c>
    </row>
    <row r="13" spans="1:7" x14ac:dyDescent="0.25">
      <c r="A13" s="6" t="s">
        <v>108</v>
      </c>
      <c r="B13" s="4">
        <v>1136</v>
      </c>
      <c r="C13" s="7" t="s">
        <v>209</v>
      </c>
      <c r="D13" s="7" t="s">
        <v>210</v>
      </c>
      <c r="E13" s="7">
        <v>3350</v>
      </c>
      <c r="F13" s="7">
        <v>495</v>
      </c>
      <c r="G13" s="7" t="s">
        <v>23</v>
      </c>
    </row>
    <row r="14" spans="1:7" x14ac:dyDescent="0.25">
      <c r="A14" s="6" t="s">
        <v>109</v>
      </c>
      <c r="B14" s="4">
        <v>1131</v>
      </c>
      <c r="C14" s="7" t="s">
        <v>5</v>
      </c>
      <c r="D14" s="7" t="s">
        <v>347</v>
      </c>
      <c r="E14" s="7">
        <v>3200</v>
      </c>
      <c r="F14" s="7">
        <v>502</v>
      </c>
      <c r="G14" s="7" t="s">
        <v>23</v>
      </c>
    </row>
    <row r="15" spans="1:7" x14ac:dyDescent="0.25">
      <c r="A15" s="6" t="s">
        <v>110</v>
      </c>
      <c r="B15" s="4">
        <v>1013</v>
      </c>
      <c r="C15" s="7" t="s">
        <v>211</v>
      </c>
      <c r="D15" s="7">
        <v>2000</v>
      </c>
      <c r="E15" s="7">
        <v>3368</v>
      </c>
      <c r="F15" s="7">
        <v>692</v>
      </c>
      <c r="G15" s="7" t="s">
        <v>23</v>
      </c>
    </row>
    <row r="16" spans="1:7" x14ac:dyDescent="0.25">
      <c r="A16" s="6" t="s">
        <v>111</v>
      </c>
      <c r="B16" s="4">
        <v>1152</v>
      </c>
      <c r="C16" s="7" t="s">
        <v>212</v>
      </c>
      <c r="D16" s="7" t="s">
        <v>213</v>
      </c>
      <c r="E16" s="7">
        <v>3825</v>
      </c>
      <c r="F16" s="7">
        <v>508</v>
      </c>
      <c r="G16" s="7" t="s">
        <v>23</v>
      </c>
    </row>
    <row r="17" spans="1:7" x14ac:dyDescent="0.25">
      <c r="A17" s="6" t="s">
        <v>112</v>
      </c>
      <c r="B17" s="4">
        <v>1177</v>
      </c>
      <c r="C17" s="7" t="s">
        <v>214</v>
      </c>
      <c r="D17" s="7" t="s">
        <v>215</v>
      </c>
      <c r="E17" s="7">
        <v>2393</v>
      </c>
      <c r="F17" s="7">
        <v>435</v>
      </c>
      <c r="G17" s="7" t="s">
        <v>23</v>
      </c>
    </row>
    <row r="18" spans="1:7" x14ac:dyDescent="0.25">
      <c r="A18" s="6" t="s">
        <v>113</v>
      </c>
      <c r="B18" s="4">
        <v>1138</v>
      </c>
      <c r="C18" s="7" t="s">
        <v>216</v>
      </c>
      <c r="D18" s="7">
        <v>177</v>
      </c>
      <c r="E18" s="7">
        <v>3500</v>
      </c>
      <c r="F18" s="7">
        <v>465</v>
      </c>
      <c r="G18" s="7" t="s">
        <v>23</v>
      </c>
    </row>
    <row r="19" spans="1:7" x14ac:dyDescent="0.25">
      <c r="A19" s="6" t="s">
        <v>114</v>
      </c>
      <c r="B19" s="4">
        <v>1174</v>
      </c>
      <c r="C19" s="7" t="s">
        <v>217</v>
      </c>
      <c r="D19" s="7" t="s">
        <v>218</v>
      </c>
      <c r="E19" s="7">
        <v>2441</v>
      </c>
      <c r="F19" s="7">
        <v>440</v>
      </c>
      <c r="G19" s="7" t="s">
        <v>23</v>
      </c>
    </row>
    <row r="20" spans="1:7" x14ac:dyDescent="0.25">
      <c r="A20" s="6" t="s">
        <v>115</v>
      </c>
      <c r="B20" s="4">
        <v>1181</v>
      </c>
      <c r="C20" s="7" t="s">
        <v>219</v>
      </c>
      <c r="D20" s="7">
        <v>1286</v>
      </c>
      <c r="E20" s="7">
        <v>3666</v>
      </c>
      <c r="F20" s="7" t="s">
        <v>347</v>
      </c>
      <c r="G20" s="7" t="s">
        <v>23</v>
      </c>
    </row>
    <row r="21" spans="1:7" x14ac:dyDescent="0.25">
      <c r="A21" s="6" t="s">
        <v>116</v>
      </c>
      <c r="B21" s="4">
        <v>1081</v>
      </c>
      <c r="C21" s="7" t="s">
        <v>347</v>
      </c>
      <c r="D21" s="7" t="s">
        <v>347</v>
      </c>
      <c r="E21" s="7" t="s">
        <v>347</v>
      </c>
      <c r="F21" s="7">
        <v>790</v>
      </c>
      <c r="G21" s="7" t="s">
        <v>23</v>
      </c>
    </row>
    <row r="22" spans="1:7" x14ac:dyDescent="0.25">
      <c r="A22" s="6" t="s">
        <v>117</v>
      </c>
      <c r="B22" s="4">
        <v>1169</v>
      </c>
      <c r="C22" s="7" t="s">
        <v>220</v>
      </c>
      <c r="D22" s="7">
        <v>64</v>
      </c>
      <c r="E22" s="7">
        <v>3120</v>
      </c>
      <c r="F22" s="7">
        <v>390</v>
      </c>
      <c r="G22" s="7" t="s">
        <v>23</v>
      </c>
    </row>
    <row r="23" spans="1:7" x14ac:dyDescent="0.25">
      <c r="A23" s="6" t="s">
        <v>118</v>
      </c>
      <c r="B23" s="4">
        <v>1223</v>
      </c>
      <c r="C23" s="7" t="s">
        <v>221</v>
      </c>
      <c r="D23" s="7">
        <v>464</v>
      </c>
      <c r="E23" s="7">
        <v>2911</v>
      </c>
      <c r="F23" s="7" t="s">
        <v>347</v>
      </c>
      <c r="G23" s="7" t="s">
        <v>23</v>
      </c>
    </row>
    <row r="24" spans="1:7" x14ac:dyDescent="0.25">
      <c r="A24" s="6" t="s">
        <v>119</v>
      </c>
      <c r="B24" s="4">
        <v>1010</v>
      </c>
      <c r="C24" s="7" t="s">
        <v>222</v>
      </c>
      <c r="D24" s="7" t="s">
        <v>223</v>
      </c>
      <c r="E24" s="7">
        <v>2307</v>
      </c>
      <c r="F24" s="7">
        <v>652</v>
      </c>
      <c r="G24" s="7" t="s">
        <v>23</v>
      </c>
    </row>
    <row r="25" spans="1:7" x14ac:dyDescent="0.25">
      <c r="A25" s="6" t="s">
        <v>120</v>
      </c>
      <c r="B25" s="4">
        <v>1155</v>
      </c>
      <c r="C25" s="7" t="s">
        <v>217</v>
      </c>
      <c r="D25" s="7" t="s">
        <v>224</v>
      </c>
      <c r="E25" s="7">
        <v>3300</v>
      </c>
      <c r="F25" s="7">
        <v>443</v>
      </c>
      <c r="G25" s="7" t="s">
        <v>23</v>
      </c>
    </row>
    <row r="26" spans="1:7" x14ac:dyDescent="0.25">
      <c r="A26" s="6" t="s">
        <v>121</v>
      </c>
      <c r="B26" s="4">
        <v>1222</v>
      </c>
      <c r="C26" s="7" t="s">
        <v>225</v>
      </c>
      <c r="D26" s="7" t="s">
        <v>226</v>
      </c>
      <c r="E26" s="7">
        <v>3745</v>
      </c>
      <c r="F26" s="7" t="s">
        <v>347</v>
      </c>
      <c r="G26" s="7" t="s">
        <v>23</v>
      </c>
    </row>
    <row r="27" spans="1:7" x14ac:dyDescent="0.25">
      <c r="A27" s="6" t="s">
        <v>122</v>
      </c>
      <c r="B27" s="4">
        <v>1135</v>
      </c>
      <c r="C27" s="7" t="s">
        <v>227</v>
      </c>
      <c r="D27" s="7">
        <v>36220</v>
      </c>
      <c r="E27" s="7">
        <v>3349</v>
      </c>
      <c r="F27" s="7">
        <v>507</v>
      </c>
      <c r="G27" s="7" t="s">
        <v>23</v>
      </c>
    </row>
    <row r="28" spans="1:7" x14ac:dyDescent="0.25">
      <c r="A28" s="6" t="s">
        <v>123</v>
      </c>
      <c r="B28" s="4">
        <v>1214</v>
      </c>
      <c r="C28" s="7" t="s">
        <v>228</v>
      </c>
      <c r="D28" s="7" t="s">
        <v>229</v>
      </c>
      <c r="E28" s="7">
        <v>3000</v>
      </c>
      <c r="F28" s="7" t="s">
        <v>347</v>
      </c>
      <c r="G28" s="7" t="s">
        <v>23</v>
      </c>
    </row>
    <row r="29" spans="1:7" x14ac:dyDescent="0.25">
      <c r="A29" s="6" t="s">
        <v>124</v>
      </c>
      <c r="B29" s="4">
        <v>985</v>
      </c>
      <c r="C29" s="7" t="s">
        <v>230</v>
      </c>
      <c r="D29" s="7">
        <v>4240</v>
      </c>
      <c r="E29" s="7">
        <v>3672</v>
      </c>
      <c r="F29" s="7">
        <v>812</v>
      </c>
      <c r="G29" s="7" t="s">
        <v>23</v>
      </c>
    </row>
    <row r="30" spans="1:7" x14ac:dyDescent="0.25">
      <c r="A30" s="6" t="s">
        <v>125</v>
      </c>
      <c r="B30" s="4">
        <v>1057</v>
      </c>
      <c r="C30" s="7" t="s">
        <v>231</v>
      </c>
      <c r="D30" s="7" t="s">
        <v>232</v>
      </c>
      <c r="E30" s="7">
        <v>2697</v>
      </c>
      <c r="F30" s="7">
        <v>654</v>
      </c>
      <c r="G30" s="7" t="s">
        <v>23</v>
      </c>
    </row>
    <row r="31" spans="1:7" x14ac:dyDescent="0.25">
      <c r="A31" s="6" t="s">
        <v>126</v>
      </c>
      <c r="B31" s="4">
        <v>1075</v>
      </c>
      <c r="C31" s="7" t="s">
        <v>233</v>
      </c>
      <c r="D31" s="7" t="s">
        <v>234</v>
      </c>
      <c r="E31" s="7">
        <v>2384</v>
      </c>
      <c r="F31" s="7">
        <v>597</v>
      </c>
      <c r="G31" s="7" t="s">
        <v>23</v>
      </c>
    </row>
    <row r="32" spans="1:7" x14ac:dyDescent="0.25">
      <c r="A32" s="6" t="s">
        <v>127</v>
      </c>
      <c r="B32" s="4">
        <v>1199</v>
      </c>
      <c r="C32" s="7" t="s">
        <v>347</v>
      </c>
      <c r="D32" s="7" t="s">
        <v>347</v>
      </c>
      <c r="E32" s="7" t="s">
        <v>347</v>
      </c>
      <c r="F32" s="7">
        <v>480</v>
      </c>
      <c r="G32" s="7" t="s">
        <v>23</v>
      </c>
    </row>
    <row r="33" spans="1:7" x14ac:dyDescent="0.25">
      <c r="A33" s="6" t="s">
        <v>128</v>
      </c>
      <c r="B33" s="4">
        <v>1200</v>
      </c>
      <c r="C33" s="7" t="s">
        <v>347</v>
      </c>
      <c r="D33" s="7" t="s">
        <v>347</v>
      </c>
      <c r="E33" s="7" t="s">
        <v>347</v>
      </c>
      <c r="F33" s="7" t="s">
        <v>347</v>
      </c>
      <c r="G33" s="7" t="s">
        <v>23</v>
      </c>
    </row>
    <row r="34" spans="1:7" x14ac:dyDescent="0.25">
      <c r="A34" s="6" t="s">
        <v>129</v>
      </c>
      <c r="B34" s="4">
        <v>1180</v>
      </c>
      <c r="C34" s="7" t="s">
        <v>235</v>
      </c>
      <c r="D34" s="7" t="s">
        <v>236</v>
      </c>
      <c r="E34" s="7">
        <v>3710</v>
      </c>
      <c r="F34" s="7" t="s">
        <v>347</v>
      </c>
      <c r="G34" s="7" t="s">
        <v>23</v>
      </c>
    </row>
    <row r="35" spans="1:7" x14ac:dyDescent="0.25">
      <c r="A35" s="6" t="s">
        <v>130</v>
      </c>
      <c r="B35" s="4">
        <v>1133</v>
      </c>
      <c r="C35" s="7" t="s">
        <v>237</v>
      </c>
      <c r="D35" s="7" t="s">
        <v>238</v>
      </c>
      <c r="E35" s="7">
        <v>2900</v>
      </c>
      <c r="F35" s="7">
        <v>404</v>
      </c>
      <c r="G35" s="7" t="s">
        <v>23</v>
      </c>
    </row>
    <row r="36" spans="1:7" x14ac:dyDescent="0.25">
      <c r="A36" s="6" t="s">
        <v>131</v>
      </c>
      <c r="B36" s="4">
        <v>1194</v>
      </c>
      <c r="C36" s="7" t="s">
        <v>347</v>
      </c>
      <c r="D36" s="7" t="s">
        <v>347</v>
      </c>
      <c r="E36" s="7" t="s">
        <v>347</v>
      </c>
      <c r="F36" s="7">
        <v>555</v>
      </c>
      <c r="G36" s="7" t="s">
        <v>23</v>
      </c>
    </row>
    <row r="37" spans="1:7" x14ac:dyDescent="0.25">
      <c r="A37" s="6" t="s">
        <v>132</v>
      </c>
      <c r="B37" s="4">
        <v>928</v>
      </c>
      <c r="C37" s="7" t="s">
        <v>22</v>
      </c>
      <c r="D37" s="7" t="s">
        <v>22</v>
      </c>
      <c r="E37" s="7">
        <v>3300</v>
      </c>
      <c r="F37" s="7">
        <v>782</v>
      </c>
      <c r="G37" s="7" t="s">
        <v>23</v>
      </c>
    </row>
    <row r="38" spans="1:7" x14ac:dyDescent="0.25">
      <c r="A38" s="6" t="s">
        <v>133</v>
      </c>
      <c r="B38" s="5">
        <v>1080</v>
      </c>
      <c r="C38" s="7" t="s">
        <v>347</v>
      </c>
      <c r="D38" s="7" t="s">
        <v>347</v>
      </c>
      <c r="E38" s="7" t="s">
        <v>347</v>
      </c>
      <c r="F38" s="7">
        <v>795</v>
      </c>
      <c r="G38" s="7" t="s">
        <v>23</v>
      </c>
    </row>
    <row r="39" spans="1:7" x14ac:dyDescent="0.25">
      <c r="A39" s="6" t="s">
        <v>134</v>
      </c>
      <c r="B39" s="5">
        <v>1191</v>
      </c>
      <c r="C39" s="7" t="s">
        <v>239</v>
      </c>
      <c r="D39" s="7">
        <v>675</v>
      </c>
      <c r="E39" s="7">
        <v>3050</v>
      </c>
      <c r="F39" s="7" t="s">
        <v>347</v>
      </c>
      <c r="G39" s="7" t="s">
        <v>23</v>
      </c>
    </row>
    <row r="40" spans="1:7" x14ac:dyDescent="0.25">
      <c r="A40" s="6" t="s">
        <v>135</v>
      </c>
      <c r="B40" s="5">
        <v>1158</v>
      </c>
      <c r="C40" s="7" t="s">
        <v>240</v>
      </c>
      <c r="D40" s="7" t="s">
        <v>241</v>
      </c>
      <c r="E40" s="7">
        <v>3590</v>
      </c>
      <c r="F40" s="7">
        <v>420</v>
      </c>
      <c r="G40" s="7" t="s">
        <v>23</v>
      </c>
    </row>
    <row r="41" spans="1:7" x14ac:dyDescent="0.25">
      <c r="A41" s="6" t="s">
        <v>136</v>
      </c>
      <c r="B41" s="5">
        <v>1149</v>
      </c>
      <c r="C41" s="7" t="s">
        <v>242</v>
      </c>
      <c r="D41" s="7" t="s">
        <v>243</v>
      </c>
      <c r="E41" s="7">
        <v>3760</v>
      </c>
      <c r="F41" s="7">
        <v>487</v>
      </c>
      <c r="G41" s="7" t="s">
        <v>23</v>
      </c>
    </row>
    <row r="42" spans="1:7" x14ac:dyDescent="0.25">
      <c r="A42" s="6" t="s">
        <v>137</v>
      </c>
      <c r="B42" s="5">
        <v>1151</v>
      </c>
      <c r="C42" s="7" t="s">
        <v>244</v>
      </c>
      <c r="D42" s="7">
        <v>361</v>
      </c>
      <c r="E42" s="7">
        <v>3400</v>
      </c>
      <c r="F42" s="7">
        <v>456</v>
      </c>
      <c r="G42" s="7" t="s">
        <v>23</v>
      </c>
    </row>
    <row r="43" spans="1:7" x14ac:dyDescent="0.25">
      <c r="A43" s="6" t="s">
        <v>138</v>
      </c>
      <c r="B43" s="5">
        <v>1004</v>
      </c>
      <c r="C43" s="7">
        <v>96</v>
      </c>
      <c r="D43" s="7">
        <v>98</v>
      </c>
      <c r="E43" s="7">
        <v>2635</v>
      </c>
      <c r="F43" s="7">
        <v>701</v>
      </c>
      <c r="G43" s="7" t="s">
        <v>23</v>
      </c>
    </row>
    <row r="44" spans="1:7" x14ac:dyDescent="0.25">
      <c r="A44" s="6" t="s">
        <v>139</v>
      </c>
      <c r="B44" s="5">
        <v>1219</v>
      </c>
      <c r="C44" s="7" t="s">
        <v>245</v>
      </c>
      <c r="D44" s="7" t="s">
        <v>246</v>
      </c>
      <c r="E44" s="7">
        <v>3350</v>
      </c>
      <c r="F44" s="7" t="s">
        <v>347</v>
      </c>
      <c r="G44" s="7" t="s">
        <v>23</v>
      </c>
    </row>
    <row r="45" spans="1:7" x14ac:dyDescent="0.25">
      <c r="A45" s="6" t="s">
        <v>140</v>
      </c>
      <c r="B45" s="5">
        <v>1093</v>
      </c>
      <c r="C45" s="7" t="s">
        <v>247</v>
      </c>
      <c r="D45" s="7" t="s">
        <v>248</v>
      </c>
      <c r="E45" s="7">
        <v>3560</v>
      </c>
      <c r="F45" s="7">
        <v>667</v>
      </c>
      <c r="G45" s="7" t="s">
        <v>23</v>
      </c>
    </row>
    <row r="46" spans="1:7" x14ac:dyDescent="0.25">
      <c r="A46" s="6" t="s">
        <v>141</v>
      </c>
      <c r="B46" s="5">
        <v>1172</v>
      </c>
      <c r="C46" s="7" t="s">
        <v>239</v>
      </c>
      <c r="D46" s="7">
        <v>623</v>
      </c>
      <c r="E46" s="7">
        <v>2800</v>
      </c>
      <c r="F46" s="7">
        <v>430</v>
      </c>
      <c r="G46" s="7" t="s">
        <v>23</v>
      </c>
    </row>
    <row r="47" spans="1:7" x14ac:dyDescent="0.25">
      <c r="A47" s="6" t="s">
        <v>142</v>
      </c>
      <c r="B47" s="5">
        <v>1164</v>
      </c>
      <c r="C47" s="7" t="s">
        <v>249</v>
      </c>
      <c r="D47" s="7">
        <v>115</v>
      </c>
      <c r="E47" s="7">
        <v>3038</v>
      </c>
      <c r="F47" s="7">
        <v>410</v>
      </c>
      <c r="G47" s="7" t="s">
        <v>23</v>
      </c>
    </row>
    <row r="48" spans="1:7" x14ac:dyDescent="0.25">
      <c r="A48" s="6" t="s">
        <v>143</v>
      </c>
      <c r="B48" s="5">
        <v>1146</v>
      </c>
      <c r="C48" s="7" t="s">
        <v>205</v>
      </c>
      <c r="D48" s="7">
        <v>358</v>
      </c>
      <c r="E48" s="7">
        <v>3600</v>
      </c>
      <c r="F48" s="7">
        <v>462</v>
      </c>
      <c r="G48" s="7" t="s">
        <v>23</v>
      </c>
    </row>
    <row r="49" spans="1:7" x14ac:dyDescent="0.25">
      <c r="A49" s="6" t="s">
        <v>144</v>
      </c>
      <c r="B49" s="5">
        <v>1196</v>
      </c>
      <c r="C49" s="7" t="s">
        <v>347</v>
      </c>
      <c r="D49" s="7" t="s">
        <v>347</v>
      </c>
      <c r="E49" s="7">
        <v>3680</v>
      </c>
      <c r="F49" s="7" t="s">
        <v>347</v>
      </c>
      <c r="G49" s="7" t="s">
        <v>23</v>
      </c>
    </row>
    <row r="50" spans="1:7" x14ac:dyDescent="0.25">
      <c r="A50" s="6" t="s">
        <v>145</v>
      </c>
      <c r="B50" s="5">
        <v>1148</v>
      </c>
      <c r="C50" s="7" t="s">
        <v>5</v>
      </c>
      <c r="D50" s="7" t="s">
        <v>250</v>
      </c>
      <c r="E50" s="7">
        <v>3000</v>
      </c>
      <c r="F50" s="7">
        <v>478</v>
      </c>
      <c r="G50" s="7" t="s">
        <v>23</v>
      </c>
    </row>
    <row r="51" spans="1:7" x14ac:dyDescent="0.25">
      <c r="A51" s="6" t="s">
        <v>146</v>
      </c>
      <c r="B51" s="5">
        <v>1137</v>
      </c>
      <c r="C51" s="7">
        <v>10.87</v>
      </c>
      <c r="D51" s="7">
        <v>39.979999999999997</v>
      </c>
      <c r="E51" s="7">
        <v>3022</v>
      </c>
      <c r="F51" s="7">
        <v>537</v>
      </c>
      <c r="G51" s="7" t="s">
        <v>23</v>
      </c>
    </row>
    <row r="52" spans="1:7" x14ac:dyDescent="0.25">
      <c r="A52" s="6" t="s">
        <v>147</v>
      </c>
      <c r="B52" s="5">
        <v>1210</v>
      </c>
      <c r="C52" s="7" t="s">
        <v>251</v>
      </c>
      <c r="D52" s="7" t="s">
        <v>252</v>
      </c>
      <c r="E52" s="7">
        <v>2610</v>
      </c>
      <c r="F52" s="7" t="s">
        <v>347</v>
      </c>
      <c r="G52" s="7" t="s">
        <v>23</v>
      </c>
    </row>
    <row r="53" spans="1:7" x14ac:dyDescent="0.25">
      <c r="A53" s="6" t="s">
        <v>148</v>
      </c>
      <c r="B53" s="5">
        <v>1221</v>
      </c>
      <c r="C53" s="7" t="s">
        <v>253</v>
      </c>
      <c r="D53" s="7" t="s">
        <v>254</v>
      </c>
      <c r="E53" s="7">
        <v>3350</v>
      </c>
      <c r="F53" s="7" t="s">
        <v>347</v>
      </c>
      <c r="G53" s="7" t="s">
        <v>23</v>
      </c>
    </row>
    <row r="54" spans="1:7" x14ac:dyDescent="0.25">
      <c r="A54" s="6" t="s">
        <v>149</v>
      </c>
      <c r="B54" s="5">
        <v>1079</v>
      </c>
      <c r="C54" s="7" t="s">
        <v>347</v>
      </c>
      <c r="D54" s="7" t="s">
        <v>347</v>
      </c>
      <c r="E54" s="7" t="s">
        <v>347</v>
      </c>
      <c r="F54" s="7">
        <v>721</v>
      </c>
      <c r="G54" s="7" t="s">
        <v>23</v>
      </c>
    </row>
    <row r="55" spans="1:7" x14ac:dyDescent="0.25">
      <c r="A55" s="6" t="s">
        <v>150</v>
      </c>
      <c r="B55" s="5">
        <v>1198</v>
      </c>
      <c r="C55" s="7" t="s">
        <v>347</v>
      </c>
      <c r="D55" s="7" t="s">
        <v>347</v>
      </c>
      <c r="E55" s="7">
        <v>2896</v>
      </c>
      <c r="F55" s="7" t="s">
        <v>347</v>
      </c>
      <c r="G55" s="7" t="s">
        <v>23</v>
      </c>
    </row>
    <row r="56" spans="1:7" x14ac:dyDescent="0.25">
      <c r="A56" s="6" t="s">
        <v>151</v>
      </c>
      <c r="B56" s="5">
        <v>1224</v>
      </c>
      <c r="C56" s="7" t="s">
        <v>221</v>
      </c>
      <c r="D56" s="7">
        <v>464</v>
      </c>
      <c r="E56" s="7">
        <v>2911</v>
      </c>
      <c r="F56" s="7" t="s">
        <v>347</v>
      </c>
      <c r="G56" s="7" t="s">
        <v>23</v>
      </c>
    </row>
    <row r="57" spans="1:7" x14ac:dyDescent="0.25">
      <c r="A57" s="6" t="s">
        <v>152</v>
      </c>
      <c r="B57" s="5">
        <v>1140</v>
      </c>
      <c r="C57" s="7" t="s">
        <v>255</v>
      </c>
      <c r="D57" s="7">
        <v>162</v>
      </c>
      <c r="E57" s="7">
        <v>3520</v>
      </c>
      <c r="F57" s="7">
        <v>451</v>
      </c>
      <c r="G57" s="7" t="s">
        <v>23</v>
      </c>
    </row>
    <row r="58" spans="1:7" x14ac:dyDescent="0.25">
      <c r="A58" s="6" t="s">
        <v>153</v>
      </c>
      <c r="B58" s="5">
        <v>1032</v>
      </c>
      <c r="C58" s="7" t="s">
        <v>5</v>
      </c>
      <c r="D58" s="7" t="s">
        <v>256</v>
      </c>
      <c r="E58" s="7">
        <v>3300</v>
      </c>
      <c r="F58" s="7">
        <v>647</v>
      </c>
      <c r="G58" s="7" t="s">
        <v>23</v>
      </c>
    </row>
    <row r="59" spans="1:7" x14ac:dyDescent="0.25">
      <c r="A59" s="6" t="s">
        <v>154</v>
      </c>
      <c r="B59" s="5">
        <v>1037</v>
      </c>
      <c r="C59" s="7" t="s">
        <v>6</v>
      </c>
      <c r="D59" s="7" t="s">
        <v>257</v>
      </c>
      <c r="E59" s="7">
        <v>3540</v>
      </c>
      <c r="F59" s="7">
        <v>613</v>
      </c>
      <c r="G59" s="7" t="s">
        <v>23</v>
      </c>
    </row>
    <row r="60" spans="1:7" x14ac:dyDescent="0.25">
      <c r="A60" s="6" t="s">
        <v>155</v>
      </c>
      <c r="B60" s="5">
        <v>1144</v>
      </c>
      <c r="C60" s="7" t="s">
        <v>258</v>
      </c>
      <c r="D60" s="7" t="s">
        <v>259</v>
      </c>
      <c r="E60" s="7">
        <v>2814</v>
      </c>
      <c r="F60" s="7">
        <v>490</v>
      </c>
      <c r="G60" s="7" t="s">
        <v>23</v>
      </c>
    </row>
    <row r="61" spans="1:7" x14ac:dyDescent="0.25">
      <c r="A61" s="6" t="s">
        <v>156</v>
      </c>
      <c r="B61" s="5">
        <v>1117</v>
      </c>
      <c r="C61" s="7">
        <v>16.010000000000002</v>
      </c>
      <c r="D61" s="7" t="s">
        <v>260</v>
      </c>
      <c r="E61" s="7">
        <v>3831</v>
      </c>
      <c r="F61" s="7">
        <v>544</v>
      </c>
      <c r="G61" s="7" t="s">
        <v>23</v>
      </c>
    </row>
    <row r="62" spans="1:7" x14ac:dyDescent="0.25">
      <c r="A62" s="6" t="s">
        <v>157</v>
      </c>
      <c r="B62" s="5">
        <v>1170</v>
      </c>
      <c r="C62" s="7" t="s">
        <v>261</v>
      </c>
      <c r="D62" s="7">
        <v>23</v>
      </c>
      <c r="E62" s="7">
        <v>3400</v>
      </c>
      <c r="F62" s="7">
        <v>410</v>
      </c>
      <c r="G62" s="7" t="s">
        <v>23</v>
      </c>
    </row>
    <row r="63" spans="1:7" x14ac:dyDescent="0.25">
      <c r="A63" s="6" t="s">
        <v>158</v>
      </c>
      <c r="B63" s="5">
        <v>1141</v>
      </c>
      <c r="C63" s="7" t="s">
        <v>262</v>
      </c>
      <c r="D63" s="7" t="s">
        <v>263</v>
      </c>
      <c r="E63" s="7">
        <v>3310</v>
      </c>
      <c r="F63" s="7">
        <v>488</v>
      </c>
      <c r="G63" s="7" t="s">
        <v>23</v>
      </c>
    </row>
    <row r="64" spans="1:7" x14ac:dyDescent="0.25">
      <c r="A64" s="6" t="s">
        <v>159</v>
      </c>
      <c r="B64" s="5">
        <v>1134</v>
      </c>
      <c r="C64" s="7" t="s">
        <v>264</v>
      </c>
      <c r="D64" s="7" t="s">
        <v>265</v>
      </c>
      <c r="E64" s="7">
        <v>2783</v>
      </c>
      <c r="F64" s="7">
        <v>450</v>
      </c>
      <c r="G64" s="7" t="s">
        <v>23</v>
      </c>
    </row>
    <row r="65" spans="1:7" x14ac:dyDescent="0.25">
      <c r="A65" s="6" t="s">
        <v>160</v>
      </c>
      <c r="B65" s="5">
        <v>1168</v>
      </c>
      <c r="C65" s="7" t="s">
        <v>266</v>
      </c>
      <c r="D65" s="7">
        <v>1123</v>
      </c>
      <c r="E65" s="7">
        <v>3050</v>
      </c>
      <c r="F65" s="7">
        <v>420</v>
      </c>
      <c r="G65" s="7" t="s">
        <v>23</v>
      </c>
    </row>
    <row r="66" spans="1:7" x14ac:dyDescent="0.25">
      <c r="A66" s="6" t="s">
        <v>161</v>
      </c>
      <c r="B66" s="5">
        <v>933</v>
      </c>
      <c r="C66" s="7" t="s">
        <v>22</v>
      </c>
      <c r="D66" s="7" t="s">
        <v>22</v>
      </c>
      <c r="E66" s="7">
        <v>3500</v>
      </c>
      <c r="F66" s="7">
        <v>743</v>
      </c>
      <c r="G66" s="7" t="s">
        <v>23</v>
      </c>
    </row>
    <row r="67" spans="1:7" x14ac:dyDescent="0.25">
      <c r="A67" s="6" t="s">
        <v>162</v>
      </c>
      <c r="B67" s="5">
        <v>1106</v>
      </c>
      <c r="C67" s="7" t="s">
        <v>267</v>
      </c>
      <c r="D67" s="7" t="s">
        <v>268</v>
      </c>
      <c r="E67" s="7">
        <v>3096</v>
      </c>
      <c r="F67" s="7" t="s">
        <v>347</v>
      </c>
      <c r="G67" s="7" t="s">
        <v>23</v>
      </c>
    </row>
    <row r="68" spans="1:7" x14ac:dyDescent="0.25">
      <c r="A68" s="6" t="s">
        <v>163</v>
      </c>
      <c r="B68" s="5">
        <v>1132</v>
      </c>
      <c r="C68" s="7" t="s">
        <v>205</v>
      </c>
      <c r="D68" s="7">
        <v>647</v>
      </c>
      <c r="E68" s="7">
        <v>3011</v>
      </c>
      <c r="F68" s="7">
        <v>486</v>
      </c>
      <c r="G68" s="7" t="s">
        <v>23</v>
      </c>
    </row>
    <row r="69" spans="1:7" x14ac:dyDescent="0.25">
      <c r="A69" s="6" t="s">
        <v>164</v>
      </c>
      <c r="B69" s="5" t="s">
        <v>7</v>
      </c>
      <c r="C69" s="7" t="s">
        <v>347</v>
      </c>
      <c r="D69" s="7" t="s">
        <v>347</v>
      </c>
      <c r="E69" s="7" t="s">
        <v>347</v>
      </c>
      <c r="F69" s="7" t="s">
        <v>347</v>
      </c>
      <c r="G69" s="7" t="s">
        <v>8</v>
      </c>
    </row>
    <row r="70" spans="1:7" x14ac:dyDescent="0.25">
      <c r="A70" s="6" t="s">
        <v>165</v>
      </c>
      <c r="B70" s="5" t="s">
        <v>9</v>
      </c>
      <c r="C70" s="7" t="s">
        <v>347</v>
      </c>
      <c r="D70" s="7" t="s">
        <v>347</v>
      </c>
      <c r="E70" s="7" t="s">
        <v>347</v>
      </c>
      <c r="F70" s="7" t="s">
        <v>347</v>
      </c>
      <c r="G70" s="7" t="s">
        <v>8</v>
      </c>
    </row>
    <row r="71" spans="1:7" x14ac:dyDescent="0.25">
      <c r="A71" s="6" t="s">
        <v>166</v>
      </c>
      <c r="B71" s="5" t="s">
        <v>10</v>
      </c>
      <c r="C71" s="7" t="s">
        <v>347</v>
      </c>
      <c r="D71" s="7" t="s">
        <v>347</v>
      </c>
      <c r="E71" s="7" t="s">
        <v>347</v>
      </c>
      <c r="F71" s="7" t="s">
        <v>347</v>
      </c>
      <c r="G71" s="7" t="s">
        <v>8</v>
      </c>
    </row>
    <row r="72" spans="1:7" x14ac:dyDescent="0.25">
      <c r="A72" s="6" t="s">
        <v>167</v>
      </c>
      <c r="B72" s="5">
        <v>1209</v>
      </c>
      <c r="C72" s="7" t="s">
        <v>269</v>
      </c>
      <c r="D72" s="7">
        <v>2</v>
      </c>
      <c r="E72" s="7">
        <v>2893</v>
      </c>
      <c r="F72" s="7" t="s">
        <v>347</v>
      </c>
      <c r="G72" s="7" t="s">
        <v>23</v>
      </c>
    </row>
    <row r="73" spans="1:7" x14ac:dyDescent="0.25">
      <c r="A73" s="6" t="s">
        <v>168</v>
      </c>
      <c r="B73" s="5" t="s">
        <v>11</v>
      </c>
      <c r="C73" s="7" t="s">
        <v>347</v>
      </c>
      <c r="D73" s="7" t="s">
        <v>347</v>
      </c>
      <c r="E73" s="7" t="s">
        <v>347</v>
      </c>
      <c r="F73" s="7" t="s">
        <v>347</v>
      </c>
      <c r="G73" s="7" t="s">
        <v>8</v>
      </c>
    </row>
    <row r="74" spans="1:7" x14ac:dyDescent="0.25">
      <c r="A74" s="6" t="s">
        <v>169</v>
      </c>
      <c r="B74" s="5">
        <v>1120</v>
      </c>
      <c r="C74" s="7" t="s">
        <v>270</v>
      </c>
      <c r="D74" s="7">
        <v>740</v>
      </c>
      <c r="E74" s="7">
        <v>3340</v>
      </c>
      <c r="F74" s="7">
        <v>545</v>
      </c>
      <c r="G74" s="7" t="s">
        <v>23</v>
      </c>
    </row>
    <row r="75" spans="1:7" x14ac:dyDescent="0.25">
      <c r="A75" s="6" t="s">
        <v>170</v>
      </c>
      <c r="B75" s="5" t="s">
        <v>12</v>
      </c>
      <c r="C75" s="7" t="s">
        <v>347</v>
      </c>
      <c r="D75" s="7" t="s">
        <v>347</v>
      </c>
      <c r="E75" s="7" t="s">
        <v>347</v>
      </c>
      <c r="F75" s="7" t="s">
        <v>347</v>
      </c>
      <c r="G75" s="7" t="s">
        <v>8</v>
      </c>
    </row>
    <row r="76" spans="1:7" x14ac:dyDescent="0.25">
      <c r="A76" s="6" t="s">
        <v>171</v>
      </c>
      <c r="B76" s="5">
        <v>1092</v>
      </c>
      <c r="C76" s="7" t="s">
        <v>271</v>
      </c>
      <c r="D76" s="7">
        <v>2005</v>
      </c>
      <c r="E76" s="7">
        <v>3061</v>
      </c>
      <c r="F76" s="7">
        <v>597</v>
      </c>
      <c r="G76" s="7" t="s">
        <v>23</v>
      </c>
    </row>
    <row r="77" spans="1:7" x14ac:dyDescent="0.25">
      <c r="A77" s="6" t="s">
        <v>172</v>
      </c>
      <c r="B77" s="5">
        <v>895</v>
      </c>
      <c r="C77" s="7" t="s">
        <v>13</v>
      </c>
      <c r="D77" s="7">
        <v>1211</v>
      </c>
      <c r="E77" s="7">
        <v>3440</v>
      </c>
      <c r="F77" s="7">
        <v>842</v>
      </c>
      <c r="G77" s="7" t="s">
        <v>23</v>
      </c>
    </row>
    <row r="78" spans="1:7" x14ac:dyDescent="0.25">
      <c r="A78" s="6" t="s">
        <v>173</v>
      </c>
      <c r="B78" s="5">
        <v>913</v>
      </c>
      <c r="C78" s="7" t="s">
        <v>14</v>
      </c>
      <c r="D78" s="7">
        <v>313</v>
      </c>
      <c r="E78" s="7">
        <v>3539</v>
      </c>
      <c r="F78" s="7">
        <v>754</v>
      </c>
      <c r="G78" s="7" t="s">
        <v>23</v>
      </c>
    </row>
    <row r="79" spans="1:7" x14ac:dyDescent="0.25">
      <c r="A79" s="6" t="s">
        <v>174</v>
      </c>
      <c r="B79" s="5">
        <v>1054</v>
      </c>
      <c r="C79" s="7">
        <v>42749</v>
      </c>
      <c r="D79" s="7" t="s">
        <v>272</v>
      </c>
      <c r="E79" s="7">
        <v>2630</v>
      </c>
      <c r="F79" s="7">
        <v>595</v>
      </c>
      <c r="G79" s="7" t="s">
        <v>23</v>
      </c>
    </row>
    <row r="80" spans="1:7" x14ac:dyDescent="0.25">
      <c r="A80" s="6" t="s">
        <v>175</v>
      </c>
      <c r="B80" s="5">
        <v>1189</v>
      </c>
      <c r="C80" s="7" t="s">
        <v>347</v>
      </c>
      <c r="D80" s="7" t="s">
        <v>347</v>
      </c>
      <c r="E80" s="7">
        <v>3958</v>
      </c>
      <c r="F80" s="7" t="s">
        <v>347</v>
      </c>
      <c r="G80" s="7" t="s">
        <v>23</v>
      </c>
    </row>
    <row r="81" spans="1:7" x14ac:dyDescent="0.25">
      <c r="A81" s="6" t="s">
        <v>176</v>
      </c>
      <c r="B81" s="5">
        <v>1225</v>
      </c>
      <c r="C81" s="7" t="s">
        <v>244</v>
      </c>
      <c r="D81" s="7">
        <v>367</v>
      </c>
      <c r="E81" s="7">
        <v>4193</v>
      </c>
      <c r="F81" s="7" t="s">
        <v>347</v>
      </c>
      <c r="G81" s="7" t="s">
        <v>23</v>
      </c>
    </row>
    <row r="82" spans="1:7" x14ac:dyDescent="0.25">
      <c r="A82" s="6" t="s">
        <v>177</v>
      </c>
      <c r="B82" s="5">
        <v>1195</v>
      </c>
      <c r="C82" s="7" t="s">
        <v>347</v>
      </c>
      <c r="D82" s="7" t="s">
        <v>347</v>
      </c>
      <c r="E82" s="7">
        <v>2865</v>
      </c>
      <c r="F82" s="7" t="s">
        <v>347</v>
      </c>
      <c r="G82" s="7" t="s">
        <v>23</v>
      </c>
    </row>
    <row r="83" spans="1:7" x14ac:dyDescent="0.25">
      <c r="A83" s="6" t="s">
        <v>178</v>
      </c>
      <c r="B83" s="5" t="s">
        <v>15</v>
      </c>
      <c r="C83" s="7" t="s">
        <v>347</v>
      </c>
      <c r="D83" s="7" t="s">
        <v>347</v>
      </c>
      <c r="E83" s="7" t="s">
        <v>347</v>
      </c>
      <c r="F83" s="7" t="s">
        <v>347</v>
      </c>
      <c r="G83" s="7" t="s">
        <v>8</v>
      </c>
    </row>
    <row r="84" spans="1:7" x14ac:dyDescent="0.25">
      <c r="A84" s="6" t="s">
        <v>179</v>
      </c>
      <c r="B84" s="5" t="s">
        <v>16</v>
      </c>
      <c r="C84" s="7" t="s">
        <v>347</v>
      </c>
      <c r="D84" s="7" t="s">
        <v>347</v>
      </c>
      <c r="E84" s="7" t="s">
        <v>347</v>
      </c>
      <c r="F84" s="7" t="s">
        <v>347</v>
      </c>
      <c r="G84" s="7" t="s">
        <v>8</v>
      </c>
    </row>
    <row r="85" spans="1:7" x14ac:dyDescent="0.25">
      <c r="A85" s="6" t="s">
        <v>180</v>
      </c>
      <c r="B85" s="5" t="s">
        <v>17</v>
      </c>
      <c r="C85" s="7" t="s">
        <v>347</v>
      </c>
      <c r="D85" s="7" t="s">
        <v>347</v>
      </c>
      <c r="E85" s="7" t="s">
        <v>347</v>
      </c>
      <c r="F85" s="7" t="s">
        <v>347</v>
      </c>
      <c r="G85" s="7" t="s">
        <v>8</v>
      </c>
    </row>
    <row r="86" spans="1:7" x14ac:dyDescent="0.25">
      <c r="A86" s="6" t="s">
        <v>181</v>
      </c>
      <c r="B86" s="5">
        <v>1022</v>
      </c>
      <c r="C86" s="7" t="s">
        <v>5</v>
      </c>
      <c r="D86" s="7" t="s">
        <v>273</v>
      </c>
      <c r="E86" s="7">
        <v>3895</v>
      </c>
      <c r="F86" s="7">
        <v>775</v>
      </c>
      <c r="G86" s="7" t="s">
        <v>23</v>
      </c>
    </row>
    <row r="87" spans="1:7" x14ac:dyDescent="0.25">
      <c r="A87" s="6" t="s">
        <v>182</v>
      </c>
      <c r="B87" s="5">
        <v>990</v>
      </c>
      <c r="C87" s="7" t="s">
        <v>274</v>
      </c>
      <c r="D87" s="7">
        <v>1325</v>
      </c>
      <c r="E87" s="7">
        <v>3560</v>
      </c>
      <c r="F87" s="7">
        <v>715</v>
      </c>
      <c r="G87" s="7" t="s">
        <v>23</v>
      </c>
    </row>
    <row r="88" spans="1:7" x14ac:dyDescent="0.25">
      <c r="A88" s="6" t="s">
        <v>183</v>
      </c>
      <c r="B88" s="5">
        <v>1065</v>
      </c>
      <c r="C88" s="7" t="s">
        <v>275</v>
      </c>
      <c r="D88" s="7" t="s">
        <v>276</v>
      </c>
      <c r="E88" s="7">
        <v>3560</v>
      </c>
      <c r="F88" s="7">
        <v>715</v>
      </c>
      <c r="G88" s="7" t="s">
        <v>23</v>
      </c>
    </row>
    <row r="89" spans="1:7" x14ac:dyDescent="0.25">
      <c r="A89" s="6" t="s">
        <v>184</v>
      </c>
      <c r="B89" s="5">
        <v>1003</v>
      </c>
      <c r="C89" s="7" t="s">
        <v>277</v>
      </c>
      <c r="D89" s="7" t="s">
        <v>278</v>
      </c>
      <c r="E89" s="7">
        <v>2129</v>
      </c>
      <c r="F89" s="7">
        <v>735</v>
      </c>
      <c r="G89" s="7" t="s">
        <v>23</v>
      </c>
    </row>
    <row r="90" spans="1:7" x14ac:dyDescent="0.25">
      <c r="A90" s="6" t="s">
        <v>185</v>
      </c>
      <c r="B90" s="5">
        <v>1023</v>
      </c>
      <c r="C90" s="7" t="s">
        <v>5</v>
      </c>
      <c r="D90" s="7">
        <v>519</v>
      </c>
      <c r="E90" s="7">
        <v>3880</v>
      </c>
      <c r="F90" s="7">
        <v>836</v>
      </c>
      <c r="G90" s="7" t="s">
        <v>23</v>
      </c>
    </row>
    <row r="91" spans="1:7" x14ac:dyDescent="0.25">
      <c r="A91" s="6" t="s">
        <v>186</v>
      </c>
      <c r="B91" s="5">
        <v>1185</v>
      </c>
      <c r="C91" s="7" t="s">
        <v>235</v>
      </c>
      <c r="D91" s="7" t="s">
        <v>279</v>
      </c>
      <c r="E91" s="7">
        <v>3685</v>
      </c>
      <c r="F91" s="7" t="s">
        <v>347</v>
      </c>
      <c r="G91" s="7" t="s">
        <v>23</v>
      </c>
    </row>
    <row r="92" spans="1:7" x14ac:dyDescent="0.25">
      <c r="A92" s="6" t="s">
        <v>187</v>
      </c>
      <c r="B92" s="5">
        <v>1156</v>
      </c>
      <c r="C92" s="7" t="s">
        <v>261</v>
      </c>
      <c r="D92" s="7" t="s">
        <v>280</v>
      </c>
      <c r="E92" s="7">
        <v>2729</v>
      </c>
      <c r="F92" s="7">
        <v>418</v>
      </c>
      <c r="G92" s="7" t="s">
        <v>23</v>
      </c>
    </row>
    <row r="93" spans="1:7" x14ac:dyDescent="0.25">
      <c r="A93" s="6" t="s">
        <v>188</v>
      </c>
      <c r="B93" s="5">
        <v>1116</v>
      </c>
      <c r="C93" s="7" t="s">
        <v>225</v>
      </c>
      <c r="D93" s="7" t="s">
        <v>281</v>
      </c>
      <c r="E93" s="7">
        <v>3830</v>
      </c>
      <c r="F93" s="7">
        <v>587</v>
      </c>
      <c r="G93" s="7" t="s">
        <v>23</v>
      </c>
    </row>
    <row r="94" spans="1:7" x14ac:dyDescent="0.25">
      <c r="A94" s="6" t="s">
        <v>189</v>
      </c>
      <c r="B94" s="5">
        <v>1201</v>
      </c>
      <c r="C94" s="7" t="s">
        <v>347</v>
      </c>
      <c r="D94" s="7" t="s">
        <v>347</v>
      </c>
      <c r="E94" s="7" t="s">
        <v>347</v>
      </c>
      <c r="F94" s="7">
        <v>570</v>
      </c>
      <c r="G94" s="7" t="s">
        <v>23</v>
      </c>
    </row>
    <row r="95" spans="1:7" x14ac:dyDescent="0.25">
      <c r="A95" s="6" t="s">
        <v>190</v>
      </c>
      <c r="B95" s="5">
        <v>1077</v>
      </c>
      <c r="C95" s="7" t="s">
        <v>240</v>
      </c>
      <c r="D95" s="7">
        <v>285</v>
      </c>
      <c r="E95" s="7">
        <v>2465</v>
      </c>
      <c r="F95" s="7">
        <v>602</v>
      </c>
      <c r="G95" s="7" t="s">
        <v>23</v>
      </c>
    </row>
    <row r="96" spans="1:7" x14ac:dyDescent="0.25">
      <c r="A96" s="6" t="s">
        <v>191</v>
      </c>
      <c r="B96" s="5" t="s">
        <v>18</v>
      </c>
      <c r="C96" s="7" t="s">
        <v>347</v>
      </c>
      <c r="D96" s="7" t="s">
        <v>347</v>
      </c>
      <c r="E96" s="7" t="s">
        <v>347</v>
      </c>
      <c r="F96" s="7" t="s">
        <v>347</v>
      </c>
      <c r="G96" s="7" t="s">
        <v>8</v>
      </c>
    </row>
    <row r="97" spans="1:7" x14ac:dyDescent="0.25">
      <c r="A97" s="6" t="s">
        <v>192</v>
      </c>
      <c r="B97" s="5" t="s">
        <v>19</v>
      </c>
      <c r="C97" s="7" t="s">
        <v>347</v>
      </c>
      <c r="D97" s="7" t="s">
        <v>347</v>
      </c>
      <c r="E97" s="7" t="s">
        <v>347</v>
      </c>
      <c r="F97" s="7" t="s">
        <v>347</v>
      </c>
      <c r="G97" s="7" t="s">
        <v>8</v>
      </c>
    </row>
    <row r="98" spans="1:7" x14ac:dyDescent="0.25">
      <c r="A98" s="6" t="s">
        <v>26</v>
      </c>
      <c r="B98" s="5">
        <v>1212</v>
      </c>
      <c r="C98" s="7" t="s">
        <v>282</v>
      </c>
      <c r="D98" s="7" t="s">
        <v>283</v>
      </c>
      <c r="E98" s="7">
        <v>3100</v>
      </c>
      <c r="F98" s="7" t="s">
        <v>347</v>
      </c>
      <c r="G98" s="7" t="s">
        <v>23</v>
      </c>
    </row>
    <row r="99" spans="1:7" x14ac:dyDescent="0.25">
      <c r="A99" s="6" t="s">
        <v>27</v>
      </c>
      <c r="B99" s="5">
        <v>1043</v>
      </c>
      <c r="C99" s="7" t="s">
        <v>284</v>
      </c>
      <c r="D99" s="7">
        <v>370</v>
      </c>
      <c r="E99" s="7">
        <v>3840</v>
      </c>
      <c r="F99" s="7">
        <v>672</v>
      </c>
      <c r="G99" s="7" t="s">
        <v>23</v>
      </c>
    </row>
    <row r="100" spans="1:7" x14ac:dyDescent="0.25">
      <c r="A100" s="6" t="s">
        <v>28</v>
      </c>
      <c r="B100" s="5">
        <v>1014</v>
      </c>
      <c r="C100" s="7" t="s">
        <v>285</v>
      </c>
      <c r="D100" s="7">
        <v>2010</v>
      </c>
      <c r="E100" s="7">
        <v>3406</v>
      </c>
      <c r="F100" s="7">
        <v>710</v>
      </c>
      <c r="G100" s="7" t="s">
        <v>23</v>
      </c>
    </row>
    <row r="101" spans="1:7" x14ac:dyDescent="0.25">
      <c r="A101" s="6" t="s">
        <v>29</v>
      </c>
      <c r="B101" s="5">
        <v>1182</v>
      </c>
      <c r="C101" s="7" t="s">
        <v>286</v>
      </c>
      <c r="D101" s="7" t="s">
        <v>287</v>
      </c>
      <c r="E101" s="7">
        <v>3540</v>
      </c>
      <c r="F101" s="7" t="s">
        <v>347</v>
      </c>
      <c r="G101" s="7" t="s">
        <v>23</v>
      </c>
    </row>
    <row r="102" spans="1:7" x14ac:dyDescent="0.25">
      <c r="A102" s="6" t="s">
        <v>30</v>
      </c>
      <c r="B102" s="5">
        <v>1104</v>
      </c>
      <c r="C102" s="7" t="s">
        <v>288</v>
      </c>
      <c r="D102" s="7">
        <v>42992</v>
      </c>
      <c r="E102" s="7">
        <v>2889</v>
      </c>
      <c r="F102" s="7">
        <v>550</v>
      </c>
      <c r="G102" s="7" t="s">
        <v>23</v>
      </c>
    </row>
    <row r="103" spans="1:7" x14ac:dyDescent="0.25">
      <c r="A103" s="6" t="s">
        <v>31</v>
      </c>
      <c r="B103" s="5" t="s">
        <v>20</v>
      </c>
      <c r="C103" s="7" t="s">
        <v>347</v>
      </c>
      <c r="D103" s="7" t="s">
        <v>347</v>
      </c>
      <c r="E103" s="7" t="s">
        <v>347</v>
      </c>
      <c r="F103" s="7" t="s">
        <v>347</v>
      </c>
      <c r="G103" s="7" t="s">
        <v>8</v>
      </c>
    </row>
    <row r="104" spans="1:7" x14ac:dyDescent="0.25">
      <c r="A104" s="6" t="s">
        <v>32</v>
      </c>
      <c r="B104" s="5">
        <v>1095</v>
      </c>
      <c r="C104" s="7" t="s">
        <v>225</v>
      </c>
      <c r="D104" s="7">
        <v>328</v>
      </c>
      <c r="E104" s="7">
        <v>3006</v>
      </c>
      <c r="F104" s="7">
        <v>615</v>
      </c>
      <c r="G104" s="7" t="s">
        <v>23</v>
      </c>
    </row>
    <row r="105" spans="1:7" x14ac:dyDescent="0.25">
      <c r="A105" s="6" t="s">
        <v>33</v>
      </c>
      <c r="B105" s="5">
        <v>1227</v>
      </c>
      <c r="C105" s="7" t="s">
        <v>261</v>
      </c>
      <c r="D105" s="7" t="s">
        <v>289</v>
      </c>
      <c r="E105" s="7">
        <v>3177</v>
      </c>
      <c r="F105" s="7" t="s">
        <v>347</v>
      </c>
      <c r="G105" s="7" t="s">
        <v>23</v>
      </c>
    </row>
    <row r="106" spans="1:7" x14ac:dyDescent="0.25">
      <c r="A106" s="6" t="s">
        <v>34</v>
      </c>
      <c r="B106" s="5">
        <v>1206</v>
      </c>
      <c r="C106" s="7" t="s">
        <v>290</v>
      </c>
      <c r="D106" s="7" t="s">
        <v>291</v>
      </c>
      <c r="E106" s="7">
        <v>3500</v>
      </c>
      <c r="F106" s="7" t="s">
        <v>347</v>
      </c>
      <c r="G106" s="7" t="s">
        <v>23</v>
      </c>
    </row>
    <row r="107" spans="1:7" x14ac:dyDescent="0.25">
      <c r="A107" s="6" t="s">
        <v>35</v>
      </c>
      <c r="B107" s="5">
        <v>1161</v>
      </c>
      <c r="C107" s="7" t="s">
        <v>292</v>
      </c>
      <c r="D107" s="7" t="s">
        <v>293</v>
      </c>
      <c r="E107" s="7">
        <v>3350</v>
      </c>
      <c r="F107" s="7">
        <v>443</v>
      </c>
      <c r="G107" s="7" t="s">
        <v>23</v>
      </c>
    </row>
    <row r="108" spans="1:7" x14ac:dyDescent="0.25">
      <c r="A108" s="6" t="s">
        <v>36</v>
      </c>
      <c r="B108" s="5" t="s">
        <v>21</v>
      </c>
      <c r="C108" s="7" t="s">
        <v>347</v>
      </c>
      <c r="D108" s="7" t="s">
        <v>347</v>
      </c>
      <c r="E108" s="7" t="s">
        <v>347</v>
      </c>
      <c r="F108" s="7" t="s">
        <v>347</v>
      </c>
      <c r="G108" s="7" t="s">
        <v>8</v>
      </c>
    </row>
    <row r="109" spans="1:7" x14ac:dyDescent="0.25">
      <c r="A109" s="6" t="s">
        <v>37</v>
      </c>
      <c r="B109" s="5">
        <v>1186</v>
      </c>
      <c r="C109" s="7" t="s">
        <v>294</v>
      </c>
      <c r="D109" s="7" t="s">
        <v>295</v>
      </c>
      <c r="E109" s="7">
        <v>2943</v>
      </c>
      <c r="F109" s="7">
        <v>460</v>
      </c>
      <c r="G109" s="7" t="s">
        <v>23</v>
      </c>
    </row>
    <row r="110" spans="1:7" x14ac:dyDescent="0.25">
      <c r="A110" s="6" t="s">
        <v>38</v>
      </c>
      <c r="B110" s="5">
        <v>1012</v>
      </c>
      <c r="C110" s="7" t="s">
        <v>22</v>
      </c>
      <c r="D110" s="7">
        <v>657</v>
      </c>
      <c r="E110" s="7">
        <v>3558</v>
      </c>
      <c r="F110" s="7">
        <v>692</v>
      </c>
      <c r="G110" s="7" t="s">
        <v>23</v>
      </c>
    </row>
    <row r="111" spans="1:7" x14ac:dyDescent="0.25">
      <c r="A111" s="6" t="s">
        <v>39</v>
      </c>
      <c r="B111" s="5">
        <v>1226</v>
      </c>
      <c r="C111" s="7" t="s">
        <v>296</v>
      </c>
      <c r="D111" s="7" t="s">
        <v>297</v>
      </c>
      <c r="E111" s="7">
        <v>2800</v>
      </c>
      <c r="F111" s="7">
        <v>540</v>
      </c>
      <c r="G111" s="7" t="s">
        <v>23</v>
      </c>
    </row>
    <row r="112" spans="1:7" x14ac:dyDescent="0.25">
      <c r="A112" s="6" t="s">
        <v>40</v>
      </c>
      <c r="B112" s="5">
        <v>1163</v>
      </c>
      <c r="C112" s="7">
        <v>709</v>
      </c>
      <c r="D112" s="7">
        <v>390</v>
      </c>
      <c r="E112" s="7">
        <v>3530</v>
      </c>
      <c r="F112" s="7">
        <v>405</v>
      </c>
      <c r="G112" s="7" t="s">
        <v>23</v>
      </c>
    </row>
    <row r="113" spans="1:7" x14ac:dyDescent="0.25">
      <c r="A113" s="6" t="s">
        <v>41</v>
      </c>
      <c r="B113" s="5">
        <v>1192</v>
      </c>
      <c r="C113" s="7" t="s">
        <v>347</v>
      </c>
      <c r="D113" s="7" t="s">
        <v>347</v>
      </c>
      <c r="E113" s="7" t="s">
        <v>347</v>
      </c>
      <c r="F113" s="7">
        <v>560</v>
      </c>
      <c r="G113" s="7" t="s">
        <v>23</v>
      </c>
    </row>
    <row r="114" spans="1:7" x14ac:dyDescent="0.25">
      <c r="A114" s="6" t="s">
        <v>42</v>
      </c>
      <c r="B114" s="5">
        <v>1139</v>
      </c>
      <c r="C114" s="7" t="s">
        <v>225</v>
      </c>
      <c r="D114" s="7">
        <v>51</v>
      </c>
      <c r="E114" s="7">
        <v>3147</v>
      </c>
      <c r="F114" s="7">
        <v>530</v>
      </c>
      <c r="G114" s="7" t="s">
        <v>23</v>
      </c>
    </row>
    <row r="115" spans="1:7" x14ac:dyDescent="0.25">
      <c r="A115" s="6" t="s">
        <v>43</v>
      </c>
      <c r="B115" s="5">
        <v>1215</v>
      </c>
      <c r="C115" s="7" t="s">
        <v>298</v>
      </c>
      <c r="D115" s="7" t="s">
        <v>299</v>
      </c>
      <c r="E115" s="7">
        <v>3350</v>
      </c>
      <c r="F115" s="7">
        <v>490</v>
      </c>
      <c r="G115" s="7" t="s">
        <v>23</v>
      </c>
    </row>
    <row r="116" spans="1:7" x14ac:dyDescent="0.25">
      <c r="A116" s="6" t="s">
        <v>44</v>
      </c>
      <c r="B116" s="5">
        <v>908</v>
      </c>
      <c r="C116" s="7" t="s">
        <v>240</v>
      </c>
      <c r="D116" s="7" t="s">
        <v>300</v>
      </c>
      <c r="E116" s="7">
        <v>3285</v>
      </c>
      <c r="F116" s="7">
        <v>686</v>
      </c>
      <c r="G116" s="7" t="s">
        <v>23</v>
      </c>
    </row>
    <row r="117" spans="1:7" x14ac:dyDescent="0.25">
      <c r="A117" s="6" t="s">
        <v>45</v>
      </c>
      <c r="B117" s="5">
        <v>1082</v>
      </c>
      <c r="C117" s="7" t="s">
        <v>347</v>
      </c>
      <c r="D117" s="7" t="s">
        <v>347</v>
      </c>
      <c r="E117" s="7" t="s">
        <v>347</v>
      </c>
      <c r="F117" s="7">
        <v>730</v>
      </c>
      <c r="G117" s="7" t="s">
        <v>23</v>
      </c>
    </row>
    <row r="118" spans="1:7" x14ac:dyDescent="0.25">
      <c r="A118" s="6" t="s">
        <v>46</v>
      </c>
      <c r="B118" s="5">
        <v>1205</v>
      </c>
      <c r="C118" s="7" t="s">
        <v>301</v>
      </c>
      <c r="D118" s="7">
        <v>370</v>
      </c>
      <c r="E118" s="7">
        <v>3022</v>
      </c>
      <c r="F118" s="7">
        <v>535</v>
      </c>
      <c r="G118" s="7" t="s">
        <v>23</v>
      </c>
    </row>
    <row r="119" spans="1:7" x14ac:dyDescent="0.25">
      <c r="A119" s="6" t="s">
        <v>47</v>
      </c>
      <c r="B119" s="5">
        <v>1143</v>
      </c>
      <c r="C119" s="7" t="s">
        <v>302</v>
      </c>
      <c r="D119" s="7">
        <v>693</v>
      </c>
      <c r="E119" s="7">
        <v>3182</v>
      </c>
      <c r="F119" s="7">
        <v>483</v>
      </c>
      <c r="G119" s="7" t="s">
        <v>23</v>
      </c>
    </row>
    <row r="120" spans="1:7" x14ac:dyDescent="0.25">
      <c r="A120" s="6" t="s">
        <v>48</v>
      </c>
      <c r="B120" s="5">
        <v>645</v>
      </c>
      <c r="C120" s="7" t="s">
        <v>303</v>
      </c>
      <c r="D120" s="7">
        <v>245</v>
      </c>
      <c r="E120" s="7">
        <v>3271</v>
      </c>
      <c r="F120" s="7">
        <v>672</v>
      </c>
      <c r="G120" s="7" t="s">
        <v>23</v>
      </c>
    </row>
    <row r="121" spans="1:7" x14ac:dyDescent="0.25">
      <c r="A121" s="6" t="s">
        <v>49</v>
      </c>
      <c r="B121" s="5">
        <v>1175</v>
      </c>
      <c r="C121" s="7" t="s">
        <v>298</v>
      </c>
      <c r="D121" s="7" t="s">
        <v>304</v>
      </c>
      <c r="E121" s="7">
        <v>3720</v>
      </c>
      <c r="F121" s="7">
        <v>420</v>
      </c>
      <c r="G121" s="7" t="s">
        <v>23</v>
      </c>
    </row>
    <row r="122" spans="1:7" x14ac:dyDescent="0.25">
      <c r="A122" s="6" t="s">
        <v>50</v>
      </c>
      <c r="B122" s="5">
        <v>965</v>
      </c>
      <c r="C122" s="7" t="s">
        <v>22</v>
      </c>
      <c r="D122" s="7" t="s">
        <v>22</v>
      </c>
      <c r="E122" s="7">
        <v>3200</v>
      </c>
      <c r="F122" s="7">
        <v>703</v>
      </c>
      <c r="G122" s="7" t="s">
        <v>23</v>
      </c>
    </row>
    <row r="123" spans="1:7" x14ac:dyDescent="0.25">
      <c r="A123" s="6" t="s">
        <v>51</v>
      </c>
      <c r="B123" s="5">
        <v>1105</v>
      </c>
      <c r="C123" s="7" t="s">
        <v>305</v>
      </c>
      <c r="D123" s="7" t="s">
        <v>306</v>
      </c>
      <c r="E123" s="7">
        <v>2625</v>
      </c>
      <c r="F123" s="7">
        <v>592</v>
      </c>
      <c r="G123" s="7" t="s">
        <v>23</v>
      </c>
    </row>
    <row r="124" spans="1:7" x14ac:dyDescent="0.25">
      <c r="A124" s="6" t="s">
        <v>52</v>
      </c>
      <c r="B124" s="5">
        <v>1204</v>
      </c>
      <c r="C124" s="7" t="s">
        <v>244</v>
      </c>
      <c r="D124" s="7">
        <v>360</v>
      </c>
      <c r="E124" s="7">
        <v>3465</v>
      </c>
      <c r="F124" s="7">
        <v>480</v>
      </c>
      <c r="G124" s="7" t="s">
        <v>23</v>
      </c>
    </row>
    <row r="125" spans="1:7" x14ac:dyDescent="0.25">
      <c r="A125" s="6" t="s">
        <v>53</v>
      </c>
      <c r="B125" s="5">
        <v>1187</v>
      </c>
      <c r="C125" s="7" t="s">
        <v>307</v>
      </c>
      <c r="D125" s="7" t="s">
        <v>308</v>
      </c>
      <c r="E125" s="7">
        <v>3641</v>
      </c>
      <c r="F125" s="7">
        <v>460</v>
      </c>
      <c r="G125" s="7" t="s">
        <v>23</v>
      </c>
    </row>
    <row r="126" spans="1:7" x14ac:dyDescent="0.25">
      <c r="A126" s="6" t="s">
        <v>54</v>
      </c>
      <c r="B126" s="5">
        <v>1103</v>
      </c>
      <c r="C126" s="7">
        <v>42751</v>
      </c>
      <c r="D126" s="7" t="s">
        <v>309</v>
      </c>
      <c r="E126" s="7">
        <v>2961</v>
      </c>
      <c r="F126" s="7">
        <v>615</v>
      </c>
      <c r="G126" s="7" t="s">
        <v>23</v>
      </c>
    </row>
    <row r="127" spans="1:7" x14ac:dyDescent="0.25">
      <c r="A127" s="6" t="s">
        <v>55</v>
      </c>
      <c r="B127" s="5">
        <v>1074</v>
      </c>
      <c r="C127" s="7" t="s">
        <v>310</v>
      </c>
      <c r="D127" s="7" t="s">
        <v>311</v>
      </c>
      <c r="E127" s="7">
        <v>2476</v>
      </c>
      <c r="F127" s="7">
        <v>625</v>
      </c>
      <c r="G127" s="7" t="s">
        <v>23</v>
      </c>
    </row>
    <row r="128" spans="1:7" x14ac:dyDescent="0.25">
      <c r="A128" s="6" t="s">
        <v>56</v>
      </c>
      <c r="B128" s="5">
        <v>784</v>
      </c>
      <c r="C128" s="7" t="s">
        <v>312</v>
      </c>
      <c r="D128" s="7">
        <v>770</v>
      </c>
      <c r="E128" s="7">
        <v>3462</v>
      </c>
      <c r="F128" s="7">
        <v>887</v>
      </c>
      <c r="G128" s="7" t="s">
        <v>23</v>
      </c>
    </row>
    <row r="129" spans="1:7" x14ac:dyDescent="0.25">
      <c r="A129" s="6" t="s">
        <v>57</v>
      </c>
      <c r="B129" s="5">
        <v>1228</v>
      </c>
      <c r="C129" s="7" t="s">
        <v>313</v>
      </c>
      <c r="D129" s="7" t="s">
        <v>314</v>
      </c>
      <c r="E129" s="7">
        <v>2342</v>
      </c>
      <c r="F129" s="7">
        <v>570</v>
      </c>
      <c r="G129" s="7" t="s">
        <v>23</v>
      </c>
    </row>
    <row r="130" spans="1:7" x14ac:dyDescent="0.25">
      <c r="A130" s="6" t="s">
        <v>58</v>
      </c>
      <c r="B130" s="5">
        <v>1190</v>
      </c>
      <c r="C130" s="7" t="s">
        <v>347</v>
      </c>
      <c r="D130" s="7" t="s">
        <v>347</v>
      </c>
      <c r="E130" s="7">
        <v>3400</v>
      </c>
      <c r="F130" s="7">
        <v>550</v>
      </c>
      <c r="G130" s="7" t="s">
        <v>23</v>
      </c>
    </row>
    <row r="131" spans="1:7" x14ac:dyDescent="0.25">
      <c r="A131" s="6" t="s">
        <v>59</v>
      </c>
      <c r="B131" s="5">
        <v>1125</v>
      </c>
      <c r="C131" s="7" t="s">
        <v>315</v>
      </c>
      <c r="D131" s="7" t="s">
        <v>293</v>
      </c>
      <c r="E131" s="7">
        <v>3340</v>
      </c>
      <c r="F131" s="7">
        <v>561</v>
      </c>
      <c r="G131" s="7" t="s">
        <v>23</v>
      </c>
    </row>
    <row r="132" spans="1:7" x14ac:dyDescent="0.25">
      <c r="A132" s="6" t="s">
        <v>60</v>
      </c>
      <c r="B132" s="5">
        <v>1110</v>
      </c>
      <c r="C132" s="7" t="s">
        <v>316</v>
      </c>
      <c r="D132" s="7" t="s">
        <v>317</v>
      </c>
      <c r="E132" s="7">
        <v>3600</v>
      </c>
      <c r="F132" s="7">
        <v>637</v>
      </c>
      <c r="G132" s="7" t="s">
        <v>23</v>
      </c>
    </row>
    <row r="133" spans="1:7" x14ac:dyDescent="0.25">
      <c r="A133" s="6" t="s">
        <v>61</v>
      </c>
      <c r="B133" s="5">
        <v>935</v>
      </c>
      <c r="C133" s="7" t="s">
        <v>22</v>
      </c>
      <c r="D133" s="7" t="s">
        <v>22</v>
      </c>
      <c r="E133" s="7">
        <v>3500</v>
      </c>
      <c r="F133" s="7">
        <v>744</v>
      </c>
      <c r="G133" s="7" t="s">
        <v>23</v>
      </c>
    </row>
    <row r="134" spans="1:7" x14ac:dyDescent="0.25">
      <c r="A134" s="6" t="s">
        <v>62</v>
      </c>
      <c r="B134" s="6">
        <v>1197</v>
      </c>
      <c r="C134" s="7" t="s">
        <v>347</v>
      </c>
      <c r="D134" s="7" t="s">
        <v>347</v>
      </c>
      <c r="E134" s="7">
        <v>3650</v>
      </c>
      <c r="F134" s="7">
        <v>490</v>
      </c>
      <c r="G134" s="7" t="s">
        <v>23</v>
      </c>
    </row>
    <row r="135" spans="1:7" x14ac:dyDescent="0.25">
      <c r="A135" s="6" t="s">
        <v>63</v>
      </c>
      <c r="B135" s="5">
        <v>1124</v>
      </c>
      <c r="C135" s="7" t="s">
        <v>262</v>
      </c>
      <c r="D135" s="7" t="s">
        <v>318</v>
      </c>
      <c r="E135" s="7">
        <v>3500</v>
      </c>
      <c r="F135" s="7">
        <v>480</v>
      </c>
      <c r="G135" s="7" t="s">
        <v>23</v>
      </c>
    </row>
    <row r="136" spans="1:7" x14ac:dyDescent="0.25">
      <c r="A136" s="6" t="s">
        <v>64</v>
      </c>
      <c r="B136" s="5">
        <v>1030</v>
      </c>
      <c r="C136" s="7" t="s">
        <v>5</v>
      </c>
      <c r="D136" s="7" t="s">
        <v>22</v>
      </c>
      <c r="E136" s="7">
        <v>3850</v>
      </c>
      <c r="F136" s="7">
        <v>694</v>
      </c>
      <c r="G136" s="7" t="s">
        <v>23</v>
      </c>
    </row>
    <row r="137" spans="1:7" x14ac:dyDescent="0.25">
      <c r="A137" s="6" t="s">
        <v>65</v>
      </c>
      <c r="B137" s="5">
        <v>1162</v>
      </c>
      <c r="C137" s="7" t="s">
        <v>205</v>
      </c>
      <c r="D137" s="7">
        <v>694</v>
      </c>
      <c r="E137" s="7">
        <v>3589</v>
      </c>
      <c r="F137" s="7">
        <v>473</v>
      </c>
      <c r="G137" s="7" t="s">
        <v>23</v>
      </c>
    </row>
    <row r="138" spans="1:7" x14ac:dyDescent="0.25">
      <c r="A138" s="6" t="s">
        <v>66</v>
      </c>
      <c r="B138" s="5">
        <v>1218</v>
      </c>
      <c r="C138" s="7" t="s">
        <v>214</v>
      </c>
      <c r="D138" s="7">
        <v>43283</v>
      </c>
      <c r="E138" s="7">
        <v>2346</v>
      </c>
      <c r="F138" s="7">
        <v>530</v>
      </c>
      <c r="G138" s="7" t="s">
        <v>23</v>
      </c>
    </row>
    <row r="139" spans="1:7" x14ac:dyDescent="0.25">
      <c r="A139" s="6" t="s">
        <v>67</v>
      </c>
      <c r="B139" s="5">
        <v>993</v>
      </c>
      <c r="C139" s="7" t="s">
        <v>319</v>
      </c>
      <c r="D139" s="7">
        <v>1693</v>
      </c>
      <c r="E139" s="7">
        <v>3648</v>
      </c>
      <c r="F139" s="7">
        <v>729</v>
      </c>
      <c r="G139" s="7" t="s">
        <v>23</v>
      </c>
    </row>
    <row r="140" spans="1:7" x14ac:dyDescent="0.25">
      <c r="A140" s="6" t="s">
        <v>68</v>
      </c>
      <c r="B140" s="5">
        <v>1150</v>
      </c>
      <c r="C140" s="7" t="s">
        <v>320</v>
      </c>
      <c r="D140" s="7" t="s">
        <v>321</v>
      </c>
      <c r="E140" s="7">
        <v>2889</v>
      </c>
      <c r="F140" s="7">
        <v>424</v>
      </c>
      <c r="G140" s="7" t="s">
        <v>23</v>
      </c>
    </row>
    <row r="141" spans="1:7" x14ac:dyDescent="0.25">
      <c r="A141" s="6" t="s">
        <v>69</v>
      </c>
      <c r="B141" s="5">
        <v>1171</v>
      </c>
      <c r="C141" s="7" t="s">
        <v>322</v>
      </c>
      <c r="D141" s="7" t="s">
        <v>323</v>
      </c>
      <c r="E141" s="7">
        <v>3248</v>
      </c>
      <c r="F141" s="7">
        <v>400</v>
      </c>
      <c r="G141" s="7" t="s">
        <v>23</v>
      </c>
    </row>
    <row r="142" spans="1:7" x14ac:dyDescent="0.25">
      <c r="A142" s="6" t="s">
        <v>70</v>
      </c>
      <c r="B142" s="5">
        <v>1229</v>
      </c>
      <c r="C142" s="7" t="s">
        <v>228</v>
      </c>
      <c r="D142" s="7">
        <v>769</v>
      </c>
      <c r="E142" s="7">
        <v>2950</v>
      </c>
      <c r="F142" s="7">
        <v>440</v>
      </c>
      <c r="G142" s="7" t="s">
        <v>23</v>
      </c>
    </row>
    <row r="143" spans="1:7" x14ac:dyDescent="0.25">
      <c r="A143" s="6" t="s">
        <v>71</v>
      </c>
      <c r="B143" s="5">
        <v>1118</v>
      </c>
      <c r="C143" s="7" t="s">
        <v>347</v>
      </c>
      <c r="D143" s="7" t="s">
        <v>347</v>
      </c>
      <c r="E143" s="7" t="s">
        <v>347</v>
      </c>
      <c r="F143" s="7">
        <v>554</v>
      </c>
      <c r="G143" s="7" t="s">
        <v>23</v>
      </c>
    </row>
    <row r="144" spans="1:7" x14ac:dyDescent="0.25">
      <c r="A144" s="6" t="s">
        <v>72</v>
      </c>
      <c r="B144" s="5">
        <v>1159</v>
      </c>
      <c r="C144" s="7" t="s">
        <v>324</v>
      </c>
      <c r="D144" s="7">
        <v>43377</v>
      </c>
      <c r="E144" s="7">
        <v>2864</v>
      </c>
      <c r="F144" s="7">
        <v>429</v>
      </c>
      <c r="G144" s="7" t="s">
        <v>23</v>
      </c>
    </row>
    <row r="145" spans="1:7" x14ac:dyDescent="0.25">
      <c r="A145" s="6" t="s">
        <v>73</v>
      </c>
      <c r="B145" s="5">
        <v>1098</v>
      </c>
      <c r="C145" s="7" t="s">
        <v>325</v>
      </c>
      <c r="D145" s="7">
        <v>246</v>
      </c>
      <c r="E145" s="7">
        <v>2808</v>
      </c>
      <c r="F145" s="7">
        <v>583</v>
      </c>
      <c r="G145" s="7" t="s">
        <v>23</v>
      </c>
    </row>
    <row r="146" spans="1:7" x14ac:dyDescent="0.25">
      <c r="A146" s="6" t="s">
        <v>74</v>
      </c>
      <c r="B146" s="5">
        <v>1157</v>
      </c>
      <c r="C146" s="7" t="s">
        <v>326</v>
      </c>
      <c r="D146" s="7">
        <v>325</v>
      </c>
      <c r="E146" s="7">
        <v>3350</v>
      </c>
      <c r="F146" s="7">
        <v>391</v>
      </c>
      <c r="G146" s="7" t="s">
        <v>23</v>
      </c>
    </row>
    <row r="147" spans="1:7" x14ac:dyDescent="0.25">
      <c r="A147" s="6" t="s">
        <v>75</v>
      </c>
      <c r="B147" s="5">
        <v>1034</v>
      </c>
      <c r="C147" s="7" t="s">
        <v>327</v>
      </c>
      <c r="D147" s="7">
        <v>102</v>
      </c>
      <c r="E147" s="7">
        <v>3030</v>
      </c>
      <c r="F147" s="7">
        <v>655</v>
      </c>
      <c r="G147" s="7" t="s">
        <v>23</v>
      </c>
    </row>
    <row r="148" spans="1:7" x14ac:dyDescent="0.25">
      <c r="A148" s="6" t="s">
        <v>76</v>
      </c>
      <c r="B148" s="5">
        <v>1165</v>
      </c>
      <c r="C148" s="7" t="s">
        <v>242</v>
      </c>
      <c r="D148" s="7" t="s">
        <v>328</v>
      </c>
      <c r="E148" s="7">
        <v>3350</v>
      </c>
      <c r="F148" s="7">
        <v>440</v>
      </c>
      <c r="G148" s="7" t="s">
        <v>23</v>
      </c>
    </row>
    <row r="149" spans="1:7" x14ac:dyDescent="0.25">
      <c r="A149" s="6" t="s">
        <v>77</v>
      </c>
      <c r="B149" s="5">
        <v>1167</v>
      </c>
      <c r="C149" s="7" t="s">
        <v>244</v>
      </c>
      <c r="D149" s="7">
        <v>477</v>
      </c>
      <c r="E149" s="7">
        <v>2969</v>
      </c>
      <c r="F149" s="7">
        <v>400</v>
      </c>
      <c r="G149" s="7" t="s">
        <v>23</v>
      </c>
    </row>
    <row r="150" spans="1:7" x14ac:dyDescent="0.25">
      <c r="A150" s="6" t="s">
        <v>78</v>
      </c>
      <c r="B150" s="5">
        <v>1113</v>
      </c>
      <c r="C150" s="7" t="s">
        <v>329</v>
      </c>
      <c r="D150" s="7" t="s">
        <v>330</v>
      </c>
      <c r="E150" s="7">
        <v>2825</v>
      </c>
      <c r="F150" s="7">
        <v>550</v>
      </c>
      <c r="G150" s="7" t="s">
        <v>23</v>
      </c>
    </row>
    <row r="151" spans="1:7" x14ac:dyDescent="0.25">
      <c r="A151" s="6" t="s">
        <v>79</v>
      </c>
      <c r="B151" s="5">
        <v>1207</v>
      </c>
      <c r="C151" s="7" t="s">
        <v>239</v>
      </c>
      <c r="D151" s="7">
        <v>733</v>
      </c>
      <c r="E151" s="7">
        <v>3106</v>
      </c>
      <c r="F151" s="7">
        <v>535</v>
      </c>
      <c r="G151" s="7" t="s">
        <v>23</v>
      </c>
    </row>
    <row r="152" spans="1:7" x14ac:dyDescent="0.25">
      <c r="A152" s="6" t="s">
        <v>80</v>
      </c>
      <c r="B152" s="5">
        <v>930</v>
      </c>
      <c r="C152" s="7" t="s">
        <v>22</v>
      </c>
      <c r="D152" s="7" t="s">
        <v>22</v>
      </c>
      <c r="E152" s="7">
        <v>3200</v>
      </c>
      <c r="F152" s="7">
        <v>795</v>
      </c>
      <c r="G152" s="7" t="s">
        <v>23</v>
      </c>
    </row>
    <row r="153" spans="1:7" x14ac:dyDescent="0.25">
      <c r="A153" s="6" t="s">
        <v>81</v>
      </c>
      <c r="B153" s="5">
        <v>1166</v>
      </c>
      <c r="C153" s="7" t="s">
        <v>331</v>
      </c>
      <c r="D153" s="7">
        <v>450</v>
      </c>
      <c r="E153" s="7">
        <v>3150</v>
      </c>
      <c r="F153" s="7">
        <v>410</v>
      </c>
      <c r="G153" s="7" t="s">
        <v>23</v>
      </c>
    </row>
    <row r="154" spans="1:7" x14ac:dyDescent="0.25">
      <c r="A154" s="6" t="s">
        <v>82</v>
      </c>
      <c r="B154" s="5">
        <v>1007</v>
      </c>
      <c r="C154" s="7" t="s">
        <v>347</v>
      </c>
      <c r="D154" s="7" t="s">
        <v>347</v>
      </c>
      <c r="E154" s="7" t="s">
        <v>347</v>
      </c>
      <c r="F154" s="7">
        <v>730</v>
      </c>
      <c r="G154" s="7" t="s">
        <v>23</v>
      </c>
    </row>
    <row r="155" spans="1:7" x14ac:dyDescent="0.25">
      <c r="A155" s="6" t="s">
        <v>83</v>
      </c>
      <c r="B155" s="5">
        <v>1213</v>
      </c>
      <c r="C155" s="7" t="s">
        <v>332</v>
      </c>
      <c r="D155" s="7" t="s">
        <v>333</v>
      </c>
      <c r="E155" s="7">
        <v>3600</v>
      </c>
      <c r="F155" s="7">
        <v>620</v>
      </c>
      <c r="G155" s="7" t="s">
        <v>23</v>
      </c>
    </row>
    <row r="156" spans="1:7" x14ac:dyDescent="0.25">
      <c r="A156" s="6" t="s">
        <v>84</v>
      </c>
      <c r="B156" s="5">
        <v>1070</v>
      </c>
      <c r="C156" s="7" t="s">
        <v>334</v>
      </c>
      <c r="D156" s="7" t="s">
        <v>335</v>
      </c>
      <c r="E156" s="7">
        <v>3500</v>
      </c>
      <c r="F156" s="7">
        <v>633</v>
      </c>
      <c r="G156" s="7" t="s">
        <v>23</v>
      </c>
    </row>
    <row r="157" spans="1:7" x14ac:dyDescent="0.25">
      <c r="A157" s="6" t="s">
        <v>85</v>
      </c>
      <c r="B157" s="5">
        <v>1058</v>
      </c>
      <c r="C157" s="7" t="s">
        <v>336</v>
      </c>
      <c r="D157" s="7" t="s">
        <v>337</v>
      </c>
      <c r="E157" s="7">
        <v>2782</v>
      </c>
      <c r="F157" s="7">
        <v>620</v>
      </c>
      <c r="G157" s="7" t="s">
        <v>23</v>
      </c>
    </row>
    <row r="158" spans="1:7" x14ac:dyDescent="0.25">
      <c r="A158" s="6" t="s">
        <v>86</v>
      </c>
      <c r="B158" s="5">
        <v>946</v>
      </c>
      <c r="C158" s="7" t="s">
        <v>14</v>
      </c>
      <c r="D158" s="7" t="s">
        <v>338</v>
      </c>
      <c r="E158" s="7">
        <v>3237</v>
      </c>
      <c r="F158" s="7">
        <v>690</v>
      </c>
      <c r="G158" s="7" t="s">
        <v>23</v>
      </c>
    </row>
    <row r="159" spans="1:7" x14ac:dyDescent="0.25">
      <c r="A159" s="6" t="s">
        <v>87</v>
      </c>
      <c r="B159" s="5">
        <v>1188</v>
      </c>
      <c r="C159" s="7" t="s">
        <v>339</v>
      </c>
      <c r="D159" s="7" t="s">
        <v>340</v>
      </c>
      <c r="E159" s="7">
        <v>3944</v>
      </c>
      <c r="F159" s="7">
        <v>475</v>
      </c>
      <c r="G159" s="7" t="s">
        <v>23</v>
      </c>
    </row>
    <row r="160" spans="1:7" x14ac:dyDescent="0.25">
      <c r="A160" s="6" t="s">
        <v>88</v>
      </c>
      <c r="B160" s="5">
        <v>1130</v>
      </c>
      <c r="C160" s="7" t="s">
        <v>341</v>
      </c>
      <c r="D160" s="7" t="s">
        <v>342</v>
      </c>
      <c r="E160" s="7">
        <v>2890</v>
      </c>
      <c r="F160" s="7">
        <v>551</v>
      </c>
      <c r="G160" s="7" t="s">
        <v>23</v>
      </c>
    </row>
    <row r="161" spans="1:7" x14ac:dyDescent="0.25">
      <c r="A161" s="6" t="s">
        <v>89</v>
      </c>
      <c r="B161" s="5">
        <v>1230</v>
      </c>
      <c r="C161" s="7" t="s">
        <v>343</v>
      </c>
      <c r="D161" s="7" t="s">
        <v>344</v>
      </c>
      <c r="E161" s="7">
        <v>2903</v>
      </c>
      <c r="F161" s="7">
        <v>425</v>
      </c>
      <c r="G161" s="7" t="s">
        <v>23</v>
      </c>
    </row>
    <row r="162" spans="1:7" x14ac:dyDescent="0.25">
      <c r="A162" s="6" t="s">
        <v>90</v>
      </c>
      <c r="B162" s="5">
        <v>1035</v>
      </c>
      <c r="C162" s="7">
        <v>64</v>
      </c>
      <c r="D162" s="7">
        <v>502</v>
      </c>
      <c r="E162" s="7">
        <v>2943</v>
      </c>
      <c r="F162" s="7">
        <v>693</v>
      </c>
      <c r="G162" s="7" t="s">
        <v>23</v>
      </c>
    </row>
    <row r="163" spans="1:7" x14ac:dyDescent="0.25">
      <c r="A163" s="6" t="s">
        <v>91</v>
      </c>
      <c r="B163" s="5">
        <v>1184</v>
      </c>
      <c r="C163" s="7" t="s">
        <v>244</v>
      </c>
      <c r="D163" s="7">
        <v>299</v>
      </c>
      <c r="E163" s="7">
        <v>3994</v>
      </c>
      <c r="F163" s="7">
        <v>515</v>
      </c>
      <c r="G163" s="7" t="s">
        <v>23</v>
      </c>
    </row>
    <row r="164" spans="1:7" x14ac:dyDescent="0.25">
      <c r="A164" s="6" t="s">
        <v>92</v>
      </c>
      <c r="B164" s="5">
        <v>1220</v>
      </c>
      <c r="C164" s="7" t="s">
        <v>345</v>
      </c>
      <c r="D164" s="7" t="s">
        <v>283</v>
      </c>
      <c r="E164" s="7">
        <v>3500</v>
      </c>
      <c r="F164" s="7">
        <v>560</v>
      </c>
      <c r="G164" s="7" t="s">
        <v>23</v>
      </c>
    </row>
    <row r="165" spans="1:7" x14ac:dyDescent="0.25">
      <c r="A165" s="6" t="s">
        <v>93</v>
      </c>
      <c r="B165" s="5">
        <v>1176</v>
      </c>
      <c r="C165" s="7" t="s">
        <v>214</v>
      </c>
      <c r="D165" s="7" t="s">
        <v>346</v>
      </c>
      <c r="E165" s="7">
        <v>3585</v>
      </c>
      <c r="F165" s="7">
        <v>450</v>
      </c>
      <c r="G165" s="7" t="s">
        <v>23</v>
      </c>
    </row>
    <row r="166" spans="1:7" x14ac:dyDescent="0.25">
      <c r="A166" s="6" t="s">
        <v>94</v>
      </c>
      <c r="B166" s="4">
        <v>1263</v>
      </c>
      <c r="C166" s="7"/>
      <c r="D166" s="7"/>
      <c r="E166" s="7" t="s">
        <v>347</v>
      </c>
      <c r="F166" s="7" t="s">
        <v>347</v>
      </c>
      <c r="G166" s="7" t="s">
        <v>23</v>
      </c>
    </row>
    <row r="167" spans="1:7" x14ac:dyDescent="0.25">
      <c r="A167" s="6" t="s">
        <v>95</v>
      </c>
      <c r="B167" s="4">
        <v>1240</v>
      </c>
      <c r="C167" s="7"/>
      <c r="D167" s="7"/>
      <c r="E167" s="7" t="s">
        <v>347</v>
      </c>
      <c r="F167" s="7" t="s">
        <v>347</v>
      </c>
      <c r="G167" s="7" t="s">
        <v>23</v>
      </c>
    </row>
    <row r="168" spans="1:7" x14ac:dyDescent="0.25">
      <c r="A168" s="6" t="s">
        <v>96</v>
      </c>
      <c r="B168" s="5">
        <v>1048</v>
      </c>
      <c r="C168" s="7" t="s">
        <v>24</v>
      </c>
      <c r="D168" s="7" t="s">
        <v>25</v>
      </c>
      <c r="E168" s="7">
        <v>2800</v>
      </c>
      <c r="F168" s="7" t="s">
        <v>347</v>
      </c>
      <c r="G168" s="7" t="s">
        <v>23</v>
      </c>
    </row>
  </sheetData>
  <conditionalFormatting sqref="B1:B168">
    <cfRule type="duplicateValues" dxfId="1" priority="2"/>
    <cfRule type="duplicateValues" priority="3"/>
  </conditionalFormatting>
  <conditionalFormatting sqref="B1:B16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yCompanyN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UserName</dc:creator>
  <cp:lastModifiedBy>Reddy</cp:lastModifiedBy>
  <dcterms:created xsi:type="dcterms:W3CDTF">2018-10-31T05:09:24Z</dcterms:created>
  <dcterms:modified xsi:type="dcterms:W3CDTF">2020-01-07T23:41:14Z</dcterms:modified>
</cp:coreProperties>
</file>